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uol.le.ac.uk\root\staff\home\d\dlb28\My Documents\Cumulate Paper\Supplementary Materials\"/>
    </mc:Choice>
  </mc:AlternateContent>
  <bookViews>
    <workbookView xWindow="0" yWindow="0" windowWidth="28800" windowHeight="12300"/>
  </bookViews>
  <sheets>
    <sheet name="Normative Calcs" sheetId="3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75" i="3" l="1"/>
  <c r="I75" i="3"/>
  <c r="H75" i="3"/>
  <c r="G75" i="3"/>
  <c r="F75" i="3"/>
  <c r="E75" i="3"/>
  <c r="D75" i="3"/>
  <c r="J62" i="3"/>
  <c r="I62" i="3"/>
  <c r="H62" i="3"/>
  <c r="G62" i="3"/>
  <c r="F62" i="3"/>
  <c r="E62" i="3"/>
  <c r="D62" i="3"/>
  <c r="J50" i="3"/>
  <c r="I50" i="3"/>
  <c r="H50" i="3"/>
  <c r="G50" i="3"/>
  <c r="F50" i="3"/>
  <c r="E50" i="3"/>
  <c r="D50" i="3"/>
  <c r="J38" i="3"/>
  <c r="I38" i="3"/>
  <c r="H38" i="3"/>
  <c r="G38" i="3"/>
  <c r="F38" i="3"/>
  <c r="E38" i="3"/>
  <c r="D38" i="3"/>
  <c r="C50" i="3"/>
  <c r="C62" i="3"/>
  <c r="C75" i="3"/>
  <c r="C38" i="3"/>
  <c r="E26" i="3"/>
  <c r="J26" i="3"/>
  <c r="I26" i="3"/>
  <c r="H26" i="3"/>
  <c r="G26" i="3"/>
  <c r="F26" i="3"/>
  <c r="D26" i="3"/>
  <c r="C26" i="3"/>
  <c r="K15" i="3"/>
  <c r="J15" i="3"/>
  <c r="I15" i="3"/>
  <c r="H15" i="3"/>
  <c r="G15" i="3"/>
  <c r="F15" i="3"/>
  <c r="E15" i="3"/>
  <c r="D15" i="3"/>
  <c r="C15" i="3"/>
  <c r="K26" i="3" l="1"/>
  <c r="B31" i="3"/>
  <c r="G31" i="3" s="1"/>
  <c r="B30" i="3"/>
  <c r="H30" i="3" s="1"/>
  <c r="B29" i="3"/>
  <c r="J29" i="3" s="1"/>
  <c r="B28" i="3"/>
  <c r="E28" i="3" s="1"/>
  <c r="B27" i="3"/>
  <c r="F27" i="3" s="1"/>
  <c r="B32" i="3" s="1"/>
  <c r="B18" i="3"/>
  <c r="J18" i="3" s="1"/>
  <c r="B17" i="3"/>
  <c r="E17" i="3" s="1"/>
  <c r="E18" i="3" s="1"/>
  <c r="B16" i="3"/>
  <c r="D16" i="3" s="1"/>
  <c r="E29" i="3" l="1"/>
  <c r="I28" i="3"/>
  <c r="F16" i="3"/>
  <c r="F21" i="3" s="1"/>
  <c r="I17" i="3"/>
  <c r="F29" i="3"/>
  <c r="F32" i="3"/>
  <c r="G29" i="3"/>
  <c r="C28" i="3"/>
  <c r="C29" i="3" s="1"/>
  <c r="C30" i="3" s="1"/>
  <c r="C31" i="3" s="1"/>
  <c r="C32" i="3" s="1"/>
  <c r="H29" i="3"/>
  <c r="D27" i="3"/>
  <c r="B22" i="3"/>
  <c r="F22" i="3" s="1"/>
  <c r="B19" i="3"/>
  <c r="F18" i="3"/>
  <c r="G18" i="3"/>
  <c r="C17" i="3"/>
  <c r="C18" i="3" s="1"/>
  <c r="H18" i="3"/>
  <c r="B81" i="3"/>
  <c r="G81" i="3" s="1"/>
  <c r="B78" i="3"/>
  <c r="B77" i="3"/>
  <c r="I77" i="3" s="1"/>
  <c r="B76" i="3"/>
  <c r="F76" i="3" s="1"/>
  <c r="B65" i="3"/>
  <c r="J65" i="3" s="1"/>
  <c r="B64" i="3"/>
  <c r="I64" i="3" s="1"/>
  <c r="B63" i="3"/>
  <c r="F63" i="3" s="1"/>
  <c r="B53" i="3"/>
  <c r="B52" i="3"/>
  <c r="B51" i="3"/>
  <c r="F51" i="3" s="1"/>
  <c r="B43" i="3"/>
  <c r="G43" i="3" s="1"/>
  <c r="B42" i="3"/>
  <c r="B41" i="3"/>
  <c r="B40" i="3"/>
  <c r="E40" i="3" s="1"/>
  <c r="E41" i="3" s="1"/>
  <c r="B39" i="3"/>
  <c r="F39" i="3" s="1"/>
  <c r="B33" i="3" l="1"/>
  <c r="B34" i="3" s="1"/>
  <c r="G19" i="3"/>
  <c r="H19" i="3"/>
  <c r="C19" i="3"/>
  <c r="E19" i="3"/>
  <c r="J78" i="3"/>
  <c r="I40" i="3"/>
  <c r="D63" i="3"/>
  <c r="C77" i="3"/>
  <c r="C78" i="3" s="1"/>
  <c r="E77" i="3"/>
  <c r="E78" i="3" s="1"/>
  <c r="D76" i="3"/>
  <c r="E64" i="3"/>
  <c r="E65" i="3" s="1"/>
  <c r="B55" i="3"/>
  <c r="C52" i="3"/>
  <c r="C53" i="3" s="1"/>
  <c r="D51" i="3"/>
  <c r="I52" i="3"/>
  <c r="J53" i="3"/>
  <c r="E52" i="3"/>
  <c r="E53" i="3" s="1"/>
  <c r="B44" i="3"/>
  <c r="D39" i="3"/>
  <c r="H42" i="3"/>
  <c r="J41" i="3"/>
  <c r="C40" i="3"/>
  <c r="C41" i="3" s="1"/>
  <c r="C42" i="3" s="1"/>
  <c r="C43" i="3" s="1"/>
  <c r="C44" i="3" l="1"/>
  <c r="C64" i="3"/>
  <c r="C65" i="3" s="1"/>
  <c r="C33" i="3"/>
  <c r="B20" i="3"/>
  <c r="C20" i="3" s="1"/>
  <c r="C21" i="3" s="1"/>
  <c r="H20" i="3"/>
  <c r="F55" i="3"/>
  <c r="B79" i="3"/>
  <c r="B66" i="3"/>
  <c r="E66" i="3" s="1"/>
  <c r="B54" i="3"/>
  <c r="C54" i="3"/>
  <c r="C55" i="3" s="1"/>
  <c r="B45" i="3"/>
  <c r="F44" i="3"/>
  <c r="C66" i="3" l="1"/>
  <c r="C79" i="3"/>
  <c r="B23" i="3"/>
  <c r="E79" i="3"/>
  <c r="H66" i="3"/>
  <c r="G66" i="3"/>
  <c r="B68" i="3" s="1"/>
  <c r="G54" i="3"/>
  <c r="H54" i="3"/>
  <c r="E54" i="3"/>
  <c r="B46" i="3"/>
  <c r="L45" i="3" s="1"/>
  <c r="C45" i="3"/>
  <c r="L16" i="3" l="1"/>
  <c r="L19" i="3"/>
  <c r="L23" i="3"/>
  <c r="L21" i="3"/>
  <c r="L17" i="3"/>
  <c r="L18" i="3"/>
  <c r="L22" i="3"/>
  <c r="L40" i="3"/>
  <c r="L43" i="3"/>
  <c r="L39" i="3"/>
  <c r="L41" i="3"/>
  <c r="L42" i="3"/>
  <c r="L44" i="3"/>
  <c r="L20" i="3"/>
  <c r="G68" i="3"/>
  <c r="B67" i="3"/>
  <c r="H67" i="3" s="1"/>
  <c r="B56" i="3"/>
  <c r="H56" i="3" s="1"/>
  <c r="H79" i="3" s="1"/>
  <c r="B80" i="3" s="1"/>
  <c r="H80" i="3" l="1"/>
  <c r="L46" i="3"/>
  <c r="C80" i="3"/>
  <c r="C81" i="3" s="1"/>
  <c r="C67" i="3"/>
  <c r="C68" i="3" s="1"/>
  <c r="C56" i="3"/>
  <c r="L30" i="3" l="1"/>
  <c r="L29" i="3"/>
  <c r="L31" i="3"/>
  <c r="L27" i="3"/>
  <c r="L28" i="3"/>
  <c r="L32" i="3"/>
  <c r="L33" i="3"/>
  <c r="B82" i="3"/>
  <c r="C82" i="3" s="1"/>
  <c r="B69" i="3"/>
  <c r="B57" i="3"/>
  <c r="L34" i="3" l="1"/>
  <c r="C69" i="3"/>
  <c r="F82" i="3"/>
  <c r="F69" i="3"/>
  <c r="B58" i="3"/>
  <c r="L57" i="3" s="1"/>
  <c r="C57" i="3"/>
  <c r="L51" i="3" l="1"/>
  <c r="L53" i="3"/>
  <c r="L52" i="3"/>
  <c r="L55" i="3"/>
  <c r="L54" i="3"/>
  <c r="L56" i="3"/>
  <c r="B83" i="3"/>
  <c r="F83" i="3"/>
  <c r="B70" i="3"/>
  <c r="F70" i="3" s="1"/>
  <c r="L58" i="3" l="1"/>
  <c r="B84" i="3"/>
  <c r="B71" i="3"/>
  <c r="L70" i="3" s="1"/>
  <c r="L81" i="3" l="1"/>
  <c r="L76" i="3"/>
  <c r="L78" i="3"/>
  <c r="L77" i="3"/>
  <c r="L79" i="3"/>
  <c r="L80" i="3"/>
  <c r="L82" i="3"/>
  <c r="L65" i="3"/>
  <c r="L64" i="3"/>
  <c r="L63" i="3"/>
  <c r="L66" i="3"/>
  <c r="L68" i="3"/>
  <c r="L67" i="3"/>
  <c r="L69" i="3"/>
  <c r="L83" i="3"/>
  <c r="K50" i="3"/>
  <c r="K38" i="3"/>
  <c r="L84" i="3" l="1"/>
  <c r="L71" i="3"/>
</calcChain>
</file>

<file path=xl/sharedStrings.xml><?xml version="1.0" encoding="utf-8"?>
<sst xmlns="http://schemas.openxmlformats.org/spreadsheetml/2006/main" count="152" uniqueCount="81">
  <si>
    <t>Target</t>
  </si>
  <si>
    <t>SiO2</t>
  </si>
  <si>
    <t>TiO2</t>
  </si>
  <si>
    <t>Al2O3</t>
  </si>
  <si>
    <t>MgO</t>
  </si>
  <si>
    <t>CaO</t>
  </si>
  <si>
    <t>Na2O</t>
  </si>
  <si>
    <t>K2O</t>
  </si>
  <si>
    <t>Total</t>
  </si>
  <si>
    <t>Mg#</t>
  </si>
  <si>
    <t>Askival#1</t>
  </si>
  <si>
    <t>Askival#6</t>
  </si>
  <si>
    <t>Askival#7</t>
  </si>
  <si>
    <t>Askival_3#9</t>
  </si>
  <si>
    <t>%</t>
  </si>
  <si>
    <t>FeO</t>
  </si>
  <si>
    <t>total</t>
  </si>
  <si>
    <t>Mol weight</t>
  </si>
  <si>
    <t>Bindi#5</t>
  </si>
  <si>
    <r>
      <rPr>
        <b/>
        <sz val="12"/>
        <color rgb="FF000000"/>
        <rFont val="Calibri"/>
        <family val="2"/>
      </rPr>
      <t>Ilmenite</t>
    </r>
    <r>
      <rPr>
        <sz val="12"/>
        <color indexed="8"/>
        <rFont val="Calibri"/>
      </rPr>
      <t xml:space="preserve">    TiO2-FeO</t>
    </r>
  </si>
  <si>
    <r>
      <rPr>
        <b/>
        <sz val="12"/>
        <color rgb="FF000000"/>
        <rFont val="Calibri"/>
        <family val="2"/>
      </rPr>
      <t>Muscovite</t>
    </r>
    <r>
      <rPr>
        <sz val="12"/>
        <color indexed="8"/>
        <rFont val="Calibri"/>
      </rPr>
      <t xml:space="preserve"> K2O-6SiO2-3Al2O3</t>
    </r>
  </si>
  <si>
    <r>
      <rPr>
        <b/>
        <sz val="12"/>
        <color rgb="FF000000"/>
        <rFont val="Calibri"/>
        <family val="2"/>
      </rPr>
      <t>Wollastonite</t>
    </r>
    <r>
      <rPr>
        <sz val="12"/>
        <color indexed="8"/>
        <rFont val="Calibri"/>
      </rPr>
      <t xml:space="preserve"> CaO-SiO2</t>
    </r>
  </si>
  <si>
    <r>
      <rPr>
        <b/>
        <sz val="12"/>
        <color rgb="FF000000"/>
        <rFont val="Calibri"/>
        <family val="2"/>
      </rPr>
      <t xml:space="preserve">Ferrosilite </t>
    </r>
    <r>
      <rPr>
        <sz val="12"/>
        <color indexed="8"/>
        <rFont val="Calibri"/>
      </rPr>
      <t>FeO-SiO2</t>
    </r>
  </si>
  <si>
    <r>
      <rPr>
        <b/>
        <sz val="12"/>
        <color rgb="FF000000"/>
        <rFont val="Calibri"/>
        <family val="2"/>
      </rPr>
      <t>Albite</t>
    </r>
    <r>
      <rPr>
        <sz val="12"/>
        <color indexed="8"/>
        <rFont val="Calibri"/>
      </rPr>
      <t xml:space="preserve">     Na2O-Al2O3-6SiO2</t>
    </r>
  </si>
  <si>
    <r>
      <rPr>
        <b/>
        <sz val="12"/>
        <color rgb="FF000000"/>
        <rFont val="Calibri"/>
        <family val="2"/>
      </rPr>
      <t>Orthose</t>
    </r>
    <r>
      <rPr>
        <sz val="12"/>
        <color indexed="8"/>
        <rFont val="Calibri"/>
      </rPr>
      <t xml:space="preserve">    K2O-Al2O3-6SiO2</t>
    </r>
  </si>
  <si>
    <r>
      <rPr>
        <b/>
        <sz val="12"/>
        <color rgb="FF000000"/>
        <rFont val="Calibri"/>
        <family val="2"/>
      </rPr>
      <t>Enstatite</t>
    </r>
    <r>
      <rPr>
        <sz val="12"/>
        <color indexed="8"/>
        <rFont val="Calibri"/>
      </rPr>
      <t xml:space="preserve"> MgO-SiO2</t>
    </r>
  </si>
  <si>
    <r>
      <rPr>
        <b/>
        <sz val="12"/>
        <color rgb="FF000000"/>
        <rFont val="Calibri"/>
        <family val="2"/>
      </rPr>
      <t>Ferrosilite</t>
    </r>
    <r>
      <rPr>
        <sz val="12"/>
        <color indexed="8"/>
        <rFont val="Calibri"/>
      </rPr>
      <t xml:space="preserve"> FeO-SiO2</t>
    </r>
  </si>
  <si>
    <r>
      <rPr>
        <b/>
        <sz val="12"/>
        <color rgb="FF000000"/>
        <rFont val="Calibri"/>
        <family val="2"/>
      </rPr>
      <t xml:space="preserve">Quartz </t>
    </r>
    <r>
      <rPr>
        <sz val="12"/>
        <color indexed="8"/>
        <rFont val="Calibri"/>
      </rPr>
      <t>SiO2</t>
    </r>
  </si>
  <si>
    <r>
      <rPr>
        <b/>
        <sz val="12"/>
        <color rgb="FF000000"/>
        <rFont val="Calibri"/>
        <family val="2"/>
      </rPr>
      <t xml:space="preserve">Ilmenite </t>
    </r>
    <r>
      <rPr>
        <sz val="12"/>
        <color indexed="8"/>
        <rFont val="Calibri"/>
      </rPr>
      <t xml:space="preserve">   TiO2-FeO</t>
    </r>
  </si>
  <si>
    <r>
      <rPr>
        <b/>
        <sz val="12"/>
        <color rgb="FF000000"/>
        <rFont val="Calibri"/>
        <family val="2"/>
      </rPr>
      <t>Albite</t>
    </r>
    <r>
      <rPr>
        <sz val="12"/>
        <color indexed="8"/>
        <rFont val="Calibri"/>
      </rPr>
      <t xml:space="preserve"> Na2O-Al2O3-6SiO2</t>
    </r>
  </si>
  <si>
    <r>
      <rPr>
        <b/>
        <sz val="12"/>
        <color rgb="FF000000"/>
        <rFont val="Calibri"/>
        <family val="2"/>
      </rPr>
      <t xml:space="preserve">Hornblende </t>
    </r>
    <r>
      <rPr>
        <sz val="12"/>
        <color indexed="8"/>
        <rFont val="Calibri"/>
        <family val="2"/>
      </rPr>
      <t>4CaO-4MgO-5Al2O3-12SiO2</t>
    </r>
  </si>
  <si>
    <r>
      <rPr>
        <b/>
        <sz val="12"/>
        <color rgb="FF000000"/>
        <rFont val="Calibri"/>
        <family val="2"/>
      </rPr>
      <t xml:space="preserve">Ilmenite   </t>
    </r>
    <r>
      <rPr>
        <sz val="12"/>
        <color indexed="8"/>
        <rFont val="Calibri"/>
      </rPr>
      <t xml:space="preserve"> TiO2-FeO</t>
    </r>
  </si>
  <si>
    <r>
      <rPr>
        <b/>
        <sz val="12"/>
        <color rgb="FF000000"/>
        <rFont val="Calibri"/>
        <family val="2"/>
      </rPr>
      <t xml:space="preserve">Albite </t>
    </r>
    <r>
      <rPr>
        <sz val="12"/>
        <color indexed="8"/>
        <rFont val="Calibri"/>
      </rPr>
      <t>Na2O-Al2O3-6SiO2</t>
    </r>
  </si>
  <si>
    <r>
      <rPr>
        <b/>
        <sz val="12"/>
        <color rgb="FF000000"/>
        <rFont val="Calibri"/>
        <family val="2"/>
      </rPr>
      <t>Hornblende</t>
    </r>
    <r>
      <rPr>
        <sz val="12"/>
        <color indexed="8"/>
        <rFont val="Calibri"/>
        <family val="2"/>
      </rPr>
      <t xml:space="preserve"> 4CaO-4MgO-5Al2O3-12SiO2</t>
    </r>
  </si>
  <si>
    <r>
      <rPr>
        <b/>
        <sz val="12"/>
        <color rgb="FF000000"/>
        <rFont val="Calibri"/>
        <family val="2"/>
      </rPr>
      <t>Enstatite</t>
    </r>
    <r>
      <rPr>
        <sz val="12"/>
        <color indexed="8"/>
        <rFont val="Calibri"/>
        <family val="2"/>
      </rPr>
      <t xml:space="preserve"> MgO-SiO2</t>
    </r>
  </si>
  <si>
    <r>
      <rPr>
        <b/>
        <sz val="12"/>
        <color rgb="FF000000"/>
        <rFont val="Calibri"/>
        <family val="2"/>
      </rPr>
      <t xml:space="preserve">Ilmenite  </t>
    </r>
    <r>
      <rPr>
        <sz val="12"/>
        <color indexed="8"/>
        <rFont val="Calibri"/>
      </rPr>
      <t xml:space="preserve">  TiO2-FeO</t>
    </r>
  </si>
  <si>
    <r>
      <rPr>
        <b/>
        <sz val="12"/>
        <color rgb="FF000000"/>
        <rFont val="Calibri"/>
        <family val="2"/>
      </rPr>
      <t xml:space="preserve">Albite    </t>
    </r>
    <r>
      <rPr>
        <sz val="12"/>
        <color indexed="8"/>
        <rFont val="Calibri"/>
      </rPr>
      <t xml:space="preserve"> Na2O-Al2O3-6SiO2</t>
    </r>
  </si>
  <si>
    <r>
      <rPr>
        <b/>
        <sz val="12"/>
        <color rgb="FF000000"/>
        <rFont val="Calibri"/>
        <family val="2"/>
      </rPr>
      <t>Orthoclase</t>
    </r>
    <r>
      <rPr>
        <sz val="12"/>
        <color indexed="8"/>
        <rFont val="Calibri"/>
        <family val="2"/>
      </rPr>
      <t xml:space="preserve"> K2O-6SiO2-Al2O3</t>
    </r>
  </si>
  <si>
    <r>
      <rPr>
        <b/>
        <sz val="12"/>
        <color rgb="FF000000"/>
        <rFont val="Calibri"/>
        <family val="2"/>
      </rPr>
      <t>Anorthite</t>
    </r>
    <r>
      <rPr>
        <sz val="12"/>
        <color rgb="FF000000"/>
        <rFont val="Calibri"/>
        <family val="2"/>
      </rPr>
      <t xml:space="preserve"> Al2O3-CaO-2SiO2</t>
    </r>
  </si>
  <si>
    <r>
      <t xml:space="preserve">Magnetite </t>
    </r>
    <r>
      <rPr>
        <sz val="12"/>
        <color rgb="FF000000"/>
        <rFont val="Calibri"/>
        <family val="2"/>
      </rPr>
      <t>FeO</t>
    </r>
  </si>
  <si>
    <t>Bindi #5</t>
  </si>
  <si>
    <t>Normative calculations for Askival and Bini ChemCam analyses. Calculations were performed using various mineral</t>
  </si>
  <si>
    <t>sets. The tables below demonstrate the calculations for the permutations that minimised residual molar chemistry.</t>
  </si>
  <si>
    <t>In the case of Bindi #5, two possible mineral sets are given.</t>
  </si>
  <si>
    <t>SiO2 wt%</t>
  </si>
  <si>
    <t>TiO2 wt%</t>
  </si>
  <si>
    <t>Al2O3 wt%</t>
  </si>
  <si>
    <t>FeOT wt%</t>
  </si>
  <si>
    <t xml:space="preserve"> MgO wt%</t>
  </si>
  <si>
    <t>CaO wt%</t>
  </si>
  <si>
    <t>Na2O wt%</t>
  </si>
  <si>
    <t>K2O wt%</t>
  </si>
  <si>
    <t>Total wt%</t>
  </si>
  <si>
    <t>SiO2 (mol)</t>
  </si>
  <si>
    <t>TiO2 (mol)</t>
  </si>
  <si>
    <t>Al2O3 (mol)</t>
  </si>
  <si>
    <t>FeO (mol)</t>
  </si>
  <si>
    <t>MgO (mol)</t>
  </si>
  <si>
    <t>CaO (mol)</t>
  </si>
  <si>
    <t>Na2O (mol)</t>
  </si>
  <si>
    <t>K2O (mol)</t>
  </si>
  <si>
    <t>Total (mol)</t>
  </si>
  <si>
    <t>Fe wt%</t>
  </si>
  <si>
    <t>Mg wt%</t>
  </si>
  <si>
    <t>Normalised mol%</t>
  </si>
  <si>
    <t>Saponite</t>
  </si>
  <si>
    <t>Hornblende</t>
  </si>
  <si>
    <t>Magnetite</t>
  </si>
  <si>
    <r>
      <rPr>
        <b/>
        <sz val="12"/>
        <rFont val="Calibri"/>
        <family val="2"/>
      </rPr>
      <t xml:space="preserve">Ilmenite   </t>
    </r>
    <r>
      <rPr>
        <sz val="12"/>
        <rFont val="Calibri"/>
        <family val="2"/>
      </rPr>
      <t xml:space="preserve"> TiO2-FeO</t>
    </r>
  </si>
  <si>
    <r>
      <rPr>
        <b/>
        <sz val="12"/>
        <rFont val="Calibri"/>
        <family val="2"/>
      </rPr>
      <t>Ilmenite</t>
    </r>
  </si>
  <si>
    <r>
      <rPr>
        <b/>
        <sz val="12"/>
        <rFont val="Calibri"/>
        <family val="2"/>
      </rPr>
      <t>Albite</t>
    </r>
    <r>
      <rPr>
        <sz val="12"/>
        <rFont val="Calibri"/>
        <family val="2"/>
      </rPr>
      <t xml:space="preserve">     Na2O-Al2O3-6SiO2</t>
    </r>
  </si>
  <si>
    <r>
      <rPr>
        <b/>
        <sz val="12"/>
        <rFont val="Calibri"/>
        <family val="2"/>
      </rPr>
      <t>Albite</t>
    </r>
  </si>
  <si>
    <r>
      <rPr>
        <b/>
        <sz val="12"/>
        <rFont val="Calibri"/>
        <family val="2"/>
      </rPr>
      <t>Saponite</t>
    </r>
    <r>
      <rPr>
        <sz val="12"/>
        <rFont val="Calibri"/>
        <family val="2"/>
      </rPr>
      <t xml:space="preserve"> 0.2CaO-0.05K2O-2.6MgO-3FeO-6.7SiO2-0.45Al2O3-0.4FeO</t>
    </r>
  </si>
  <si>
    <r>
      <t>Hornblende</t>
    </r>
    <r>
      <rPr>
        <sz val="12"/>
        <rFont val="Calibri"/>
        <family val="2"/>
      </rPr>
      <t xml:space="preserve"> 4CaO-4MgO-5Al2O3-12SiO2</t>
    </r>
  </si>
  <si>
    <r>
      <rPr>
        <b/>
        <sz val="12"/>
        <rFont val="Calibri"/>
        <family val="2"/>
      </rPr>
      <t>Wollastonite</t>
    </r>
    <r>
      <rPr>
        <sz val="12"/>
        <rFont val="Calibri"/>
        <family val="2"/>
      </rPr>
      <t xml:space="preserve"> CaO-SiO2</t>
    </r>
  </si>
  <si>
    <r>
      <rPr>
        <b/>
        <sz val="12"/>
        <rFont val="Calibri"/>
        <family val="2"/>
      </rPr>
      <t>Wollastonite</t>
    </r>
  </si>
  <si>
    <r>
      <rPr>
        <b/>
        <sz val="12"/>
        <rFont val="Calibri"/>
        <family val="2"/>
      </rPr>
      <t>Ferrosilite</t>
    </r>
    <r>
      <rPr>
        <sz val="12"/>
        <rFont val="Calibri"/>
        <family val="2"/>
      </rPr>
      <t xml:space="preserve"> FeO-SiO2</t>
    </r>
  </si>
  <si>
    <r>
      <rPr>
        <b/>
        <sz val="12"/>
        <rFont val="Calibri"/>
        <family val="2"/>
      </rPr>
      <t>Ferrosilite</t>
    </r>
  </si>
  <si>
    <r>
      <rPr>
        <b/>
        <sz val="12"/>
        <rFont val="Calibri"/>
        <family val="2"/>
      </rPr>
      <t>Magnetite</t>
    </r>
    <r>
      <rPr>
        <sz val="12"/>
        <rFont val="Calibri"/>
        <family val="2"/>
      </rPr>
      <t xml:space="preserve"> FeO</t>
    </r>
  </si>
  <si>
    <r>
      <rPr>
        <b/>
        <sz val="12"/>
        <rFont val="Calibri"/>
        <family val="2"/>
      </rPr>
      <t>Enstatite</t>
    </r>
    <r>
      <rPr>
        <sz val="12"/>
        <rFont val="Calibri"/>
        <family val="2"/>
      </rPr>
      <t xml:space="preserve"> MgO-SiO2</t>
    </r>
  </si>
  <si>
    <r>
      <rPr>
        <b/>
        <sz val="12"/>
        <rFont val="Calibri"/>
        <family val="2"/>
      </rPr>
      <t>Quartz</t>
    </r>
    <r>
      <rPr>
        <sz val="12"/>
        <rFont val="Calibri"/>
        <family val="2"/>
      </rPr>
      <t xml:space="preserve"> SiO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indexed="8"/>
      <name val="Calibri"/>
    </font>
    <font>
      <sz val="12"/>
      <color indexed="15"/>
      <name val="Calibri"/>
      <family val="2"/>
    </font>
    <font>
      <b/>
      <sz val="12"/>
      <color indexed="8"/>
      <name val="Calibri"/>
      <family val="2"/>
    </font>
    <font>
      <sz val="11"/>
      <color indexed="8"/>
      <name val="Calibri"/>
      <family val="2"/>
    </font>
    <font>
      <sz val="12"/>
      <color indexed="11"/>
      <name val="Calibri"/>
      <family val="2"/>
    </font>
    <font>
      <sz val="12"/>
      <color indexed="18"/>
      <name val="Calibri"/>
      <family val="2"/>
    </font>
    <font>
      <sz val="12"/>
      <color indexed="19"/>
      <name val="Calibri"/>
      <family val="2"/>
    </font>
    <font>
      <sz val="12"/>
      <color indexed="20"/>
      <name val="Calibri"/>
      <family val="2"/>
    </font>
    <font>
      <sz val="12"/>
      <color indexed="23"/>
      <name val="Calibri"/>
      <family val="2"/>
    </font>
    <font>
      <b/>
      <sz val="12"/>
      <color indexed="23"/>
      <name val="Calibri"/>
      <family val="2"/>
    </font>
    <font>
      <b/>
      <sz val="12"/>
      <color indexed="35"/>
      <name val="Calibri"/>
      <family val="2"/>
    </font>
    <font>
      <sz val="12"/>
      <color indexed="8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4"/>
      <color indexed="8"/>
      <name val="Calibri"/>
      <family val="2"/>
    </font>
    <font>
      <sz val="11"/>
      <name val="Calibri"/>
      <family val="2"/>
    </font>
    <font>
      <sz val="12"/>
      <name val="Calibri"/>
      <family val="2"/>
    </font>
    <font>
      <b/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13"/>
        <bgColor auto="1"/>
      </patternFill>
    </fill>
  </fills>
  <borders count="27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12"/>
      </left>
      <right style="thin">
        <color indexed="12"/>
      </right>
      <top/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/>
      <diagonal/>
    </border>
    <border>
      <left/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12"/>
      </right>
      <top/>
      <bottom style="thin">
        <color indexed="12"/>
      </bottom>
      <diagonal/>
    </border>
    <border>
      <left style="thin">
        <color indexed="8"/>
      </left>
      <right style="thin">
        <color indexed="8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8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12"/>
      </top>
      <bottom style="medium">
        <color indexed="64"/>
      </bottom>
      <diagonal/>
    </border>
    <border>
      <left style="thin">
        <color indexed="8"/>
      </left>
      <right style="thin">
        <color indexed="8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8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8"/>
      </left>
      <right style="thin">
        <color indexed="64"/>
      </right>
      <top style="medium">
        <color indexed="8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12"/>
      </left>
      <right style="thin">
        <color indexed="12"/>
      </right>
      <top style="thin">
        <color indexed="8"/>
      </top>
      <bottom style="thin">
        <color indexed="12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fillId="0" borderId="0" applyNumberFormat="0" applyFill="0" applyBorder="0" applyProtection="0"/>
  </cellStyleXfs>
  <cellXfs count="118">
    <xf numFmtId="0" fontId="0" fillId="0" borderId="0" xfId="0" applyFont="1" applyAlignment="1"/>
    <xf numFmtId="0" fontId="0" fillId="0" borderId="2" xfId="0" applyFont="1" applyBorder="1" applyAlignment="1"/>
    <xf numFmtId="2" fontId="0" fillId="0" borderId="2" xfId="0" applyNumberFormat="1" applyFont="1" applyBorder="1" applyAlignment="1"/>
    <xf numFmtId="0" fontId="0" fillId="0" borderId="6" xfId="0" applyFont="1" applyBorder="1" applyAlignment="1"/>
    <xf numFmtId="2" fontId="0" fillId="2" borderId="2" xfId="0" applyNumberFormat="1" applyFont="1" applyFill="1" applyBorder="1" applyAlignment="1"/>
    <xf numFmtId="0" fontId="0" fillId="2" borderId="2" xfId="0" applyFont="1" applyFill="1" applyBorder="1" applyAlignment="1"/>
    <xf numFmtId="49" fontId="3" fillId="2" borderId="2" xfId="0" applyNumberFormat="1" applyFont="1" applyFill="1" applyBorder="1" applyAlignment="1">
      <alignment wrapText="1"/>
    </xf>
    <xf numFmtId="2" fontId="0" fillId="2" borderId="6" xfId="0" applyNumberFormat="1" applyFont="1" applyFill="1" applyBorder="1" applyAlignment="1">
      <alignment horizontal="center" vertical="center" wrapText="1"/>
    </xf>
    <xf numFmtId="2" fontId="2" fillId="2" borderId="2" xfId="0" applyNumberFormat="1" applyFont="1" applyFill="1" applyBorder="1" applyAlignment="1">
      <alignment horizontal="center" vertical="center"/>
    </xf>
    <xf numFmtId="49" fontId="4" fillId="2" borderId="2" xfId="0" applyNumberFormat="1" applyFont="1" applyFill="1" applyBorder="1" applyAlignment="1">
      <alignment horizontal="center" vertical="center" wrapText="1"/>
    </xf>
    <xf numFmtId="2" fontId="0" fillId="2" borderId="2" xfId="0" applyNumberFormat="1" applyFont="1" applyFill="1" applyBorder="1" applyAlignment="1">
      <alignment horizontal="center" vertical="center" wrapText="1"/>
    </xf>
    <xf numFmtId="49" fontId="1" fillId="2" borderId="2" xfId="0" applyNumberFormat="1" applyFont="1" applyFill="1" applyBorder="1" applyAlignment="1">
      <alignment horizontal="center" vertical="center" wrapText="1"/>
    </xf>
    <xf numFmtId="49" fontId="5" fillId="2" borderId="2" xfId="0" applyNumberFormat="1" applyFont="1" applyFill="1" applyBorder="1" applyAlignment="1">
      <alignment horizontal="center" vertical="center" wrapText="1"/>
    </xf>
    <xf numFmtId="49" fontId="6" fillId="2" borderId="2" xfId="0" applyNumberFormat="1" applyFont="1" applyFill="1" applyBorder="1" applyAlignment="1">
      <alignment horizontal="center" vertical="center" wrapText="1"/>
    </xf>
    <xf numFmtId="49" fontId="7" fillId="2" borderId="2" xfId="0" applyNumberFormat="1" applyFont="1" applyFill="1" applyBorder="1" applyAlignment="1">
      <alignment horizontal="center" vertical="center" wrapText="1"/>
    </xf>
    <xf numFmtId="49" fontId="8" fillId="2" borderId="2" xfId="0" applyNumberFormat="1" applyFont="1" applyFill="1" applyBorder="1" applyAlignment="1">
      <alignment horizontal="center" vertical="center" wrapText="1"/>
    </xf>
    <xf numFmtId="49" fontId="2" fillId="2" borderId="2" xfId="0" applyNumberFormat="1" applyFont="1" applyFill="1" applyBorder="1" applyAlignment="1">
      <alignment wrapText="1"/>
    </xf>
    <xf numFmtId="2" fontId="0" fillId="2" borderId="2" xfId="0" applyNumberFormat="1" applyFont="1" applyFill="1" applyBorder="1" applyAlignment="1">
      <alignment horizontal="center" vertical="center"/>
    </xf>
    <xf numFmtId="0" fontId="0" fillId="0" borderId="0" xfId="0" applyNumberFormat="1" applyFont="1" applyAlignment="1"/>
    <xf numFmtId="49" fontId="10" fillId="2" borderId="2" xfId="0" applyNumberFormat="1" applyFont="1" applyFill="1" applyBorder="1" applyAlignment="1">
      <alignment horizontal="center" vertical="center" wrapText="1"/>
    </xf>
    <xf numFmtId="49" fontId="11" fillId="2" borderId="2" xfId="0" applyNumberFormat="1" applyFont="1" applyFill="1" applyBorder="1" applyAlignment="1">
      <alignment wrapText="1"/>
    </xf>
    <xf numFmtId="49" fontId="3" fillId="0" borderId="1" xfId="0" applyNumberFormat="1" applyFont="1" applyBorder="1" applyAlignment="1"/>
    <xf numFmtId="49" fontId="3" fillId="0" borderId="3" xfId="0" applyNumberFormat="1" applyFont="1" applyBorder="1" applyAlignment="1"/>
    <xf numFmtId="0" fontId="3" fillId="0" borderId="3" xfId="0" applyNumberFormat="1" applyFont="1" applyBorder="1" applyAlignment="1"/>
    <xf numFmtId="49" fontId="3" fillId="0" borderId="5" xfId="0" applyNumberFormat="1" applyFont="1" applyBorder="1" applyAlignment="1"/>
    <xf numFmtId="0" fontId="3" fillId="0" borderId="5" xfId="0" applyNumberFormat="1" applyFont="1" applyBorder="1" applyAlignment="1"/>
    <xf numFmtId="2" fontId="11" fillId="0" borderId="2" xfId="0" applyNumberFormat="1" applyFont="1" applyBorder="1" applyAlignment="1"/>
    <xf numFmtId="2" fontId="11" fillId="2" borderId="2" xfId="0" applyNumberFormat="1" applyFont="1" applyFill="1" applyBorder="1" applyAlignment="1"/>
    <xf numFmtId="0" fontId="11" fillId="0" borderId="6" xfId="0" applyFont="1" applyBorder="1" applyAlignment="1"/>
    <xf numFmtId="2" fontId="11" fillId="0" borderId="6" xfId="0" applyNumberFormat="1" applyFont="1" applyBorder="1" applyAlignment="1"/>
    <xf numFmtId="0" fontId="3" fillId="0" borderId="9" xfId="0" applyFont="1" applyBorder="1" applyAlignment="1"/>
    <xf numFmtId="2" fontId="3" fillId="0" borderId="9" xfId="0" applyNumberFormat="1" applyFont="1" applyBorder="1" applyAlignment="1"/>
    <xf numFmtId="0" fontId="3" fillId="0" borderId="9" xfId="0" applyFont="1" applyFill="1" applyBorder="1" applyAlignment="1"/>
    <xf numFmtId="0" fontId="0" fillId="0" borderId="2" xfId="0" applyFont="1" applyFill="1" applyBorder="1" applyAlignment="1"/>
    <xf numFmtId="49" fontId="3" fillId="0" borderId="2" xfId="0" applyNumberFormat="1" applyFont="1" applyFill="1" applyBorder="1" applyAlignment="1">
      <alignment wrapText="1"/>
    </xf>
    <xf numFmtId="2" fontId="0" fillId="0" borderId="6" xfId="0" applyNumberFormat="1" applyFont="1" applyFill="1" applyBorder="1" applyAlignment="1">
      <alignment horizontal="center" vertical="center" wrapText="1"/>
    </xf>
    <xf numFmtId="2" fontId="2" fillId="0" borderId="2" xfId="0" applyNumberFormat="1" applyFont="1" applyFill="1" applyBorder="1" applyAlignment="1">
      <alignment horizontal="center" vertical="center"/>
    </xf>
    <xf numFmtId="49" fontId="4" fillId="0" borderId="2" xfId="0" applyNumberFormat="1" applyFont="1" applyFill="1" applyBorder="1" applyAlignment="1">
      <alignment horizontal="center" vertical="center" wrapText="1"/>
    </xf>
    <xf numFmtId="2" fontId="0" fillId="0" borderId="2" xfId="0" applyNumberFormat="1" applyFont="1" applyFill="1" applyBorder="1" applyAlignment="1"/>
    <xf numFmtId="49" fontId="7" fillId="0" borderId="2" xfId="0" applyNumberFormat="1" applyFont="1" applyFill="1" applyBorder="1" applyAlignment="1">
      <alignment horizontal="center" vertical="center" wrapText="1"/>
    </xf>
    <xf numFmtId="2" fontId="0" fillId="0" borderId="2" xfId="0" applyNumberFormat="1" applyFont="1" applyFill="1" applyBorder="1" applyAlignment="1">
      <alignment horizontal="center" vertical="center" wrapText="1"/>
    </xf>
    <xf numFmtId="49" fontId="9" fillId="0" borderId="2" xfId="0" applyNumberFormat="1" applyFont="1" applyFill="1" applyBorder="1" applyAlignment="1">
      <alignment horizontal="center" vertical="center" wrapText="1"/>
    </xf>
    <xf numFmtId="49" fontId="2" fillId="0" borderId="2" xfId="0" applyNumberFormat="1" applyFont="1" applyFill="1" applyBorder="1" applyAlignment="1">
      <alignment wrapText="1"/>
    </xf>
    <xf numFmtId="49" fontId="1" fillId="0" borderId="2" xfId="0" applyNumberFormat="1" applyFont="1" applyFill="1" applyBorder="1" applyAlignment="1">
      <alignment horizontal="center" vertical="center" wrapText="1"/>
    </xf>
    <xf numFmtId="49" fontId="6" fillId="0" borderId="2" xfId="0" applyNumberFormat="1" applyFont="1" applyFill="1" applyBorder="1" applyAlignment="1">
      <alignment horizontal="center" vertical="center" wrapText="1"/>
    </xf>
    <xf numFmtId="49" fontId="10" fillId="0" borderId="2" xfId="0" applyNumberFormat="1" applyFont="1" applyFill="1" applyBorder="1" applyAlignment="1">
      <alignment horizontal="center" vertical="center" wrapText="1"/>
    </xf>
    <xf numFmtId="2" fontId="0" fillId="0" borderId="2" xfId="0" applyNumberFormat="1" applyFont="1" applyFill="1" applyBorder="1" applyAlignment="1">
      <alignment horizontal="center" vertical="center"/>
    </xf>
    <xf numFmtId="0" fontId="0" fillId="0" borderId="8" xfId="0" applyFont="1" applyFill="1" applyBorder="1" applyAlignment="1"/>
    <xf numFmtId="0" fontId="0" fillId="0" borderId="7" xfId="0" applyFont="1" applyBorder="1" applyAlignment="1"/>
    <xf numFmtId="0" fontId="0" fillId="0" borderId="6" xfId="0" applyFont="1" applyFill="1" applyBorder="1" applyAlignment="1"/>
    <xf numFmtId="2" fontId="0" fillId="0" borderId="6" xfId="0" applyNumberFormat="1" applyFont="1" applyFill="1" applyBorder="1" applyAlignment="1"/>
    <xf numFmtId="49" fontId="0" fillId="0" borderId="9" xfId="0" applyNumberFormat="1" applyFont="1" applyFill="1" applyBorder="1" applyAlignment="1"/>
    <xf numFmtId="0" fontId="0" fillId="0" borderId="9" xfId="0" applyFont="1" applyFill="1" applyBorder="1" applyAlignment="1"/>
    <xf numFmtId="49" fontId="5" fillId="0" borderId="2" xfId="0" applyNumberFormat="1" applyFont="1" applyFill="1" applyBorder="1" applyAlignment="1">
      <alignment horizontal="center" vertical="center" wrapText="1"/>
    </xf>
    <xf numFmtId="49" fontId="14" fillId="0" borderId="9" xfId="0" applyNumberFormat="1" applyFont="1" applyFill="1" applyBorder="1" applyAlignment="1"/>
    <xf numFmtId="49" fontId="11" fillId="0" borderId="6" xfId="0" applyNumberFormat="1" applyFont="1" applyFill="1" applyBorder="1" applyAlignment="1">
      <alignment wrapText="1"/>
    </xf>
    <xf numFmtId="49" fontId="11" fillId="0" borderId="2" xfId="0" applyNumberFormat="1" applyFont="1" applyFill="1" applyBorder="1" applyAlignment="1">
      <alignment wrapText="1"/>
    </xf>
    <xf numFmtId="2" fontId="0" fillId="0" borderId="6" xfId="0" applyNumberFormat="1" applyFont="1" applyBorder="1" applyAlignment="1"/>
    <xf numFmtId="49" fontId="0" fillId="0" borderId="9" xfId="0" applyNumberFormat="1" applyFont="1" applyBorder="1" applyAlignment="1"/>
    <xf numFmtId="49" fontId="2" fillId="0" borderId="9" xfId="0" applyNumberFormat="1" applyFont="1" applyBorder="1" applyAlignment="1"/>
    <xf numFmtId="49" fontId="11" fillId="2" borderId="6" xfId="0" applyNumberFormat="1" applyFont="1" applyFill="1" applyBorder="1" applyAlignment="1">
      <alignment wrapText="1"/>
    </xf>
    <xf numFmtId="49" fontId="11" fillId="0" borderId="8" xfId="0" applyNumberFormat="1" applyFont="1" applyFill="1" applyBorder="1" applyAlignment="1">
      <alignment wrapText="1"/>
    </xf>
    <xf numFmtId="2" fontId="11" fillId="0" borderId="2" xfId="0" applyNumberFormat="1" applyFont="1" applyFill="1" applyBorder="1" applyAlignment="1">
      <alignment horizontal="center" vertical="center"/>
    </xf>
    <xf numFmtId="49" fontId="6" fillId="2" borderId="8" xfId="0" applyNumberFormat="1" applyFont="1" applyFill="1" applyBorder="1" applyAlignment="1">
      <alignment horizontal="center" vertical="center" wrapText="1"/>
    </xf>
    <xf numFmtId="49" fontId="6" fillId="2" borderId="7" xfId="0" applyNumberFormat="1" applyFont="1" applyFill="1" applyBorder="1" applyAlignment="1">
      <alignment horizontal="center" vertical="center" wrapText="1"/>
    </xf>
    <xf numFmtId="49" fontId="11" fillId="0" borderId="10" xfId="0" applyNumberFormat="1" applyFont="1" applyFill="1" applyBorder="1" applyAlignment="1">
      <alignment wrapText="1"/>
    </xf>
    <xf numFmtId="2" fontId="2" fillId="0" borderId="6" xfId="0" applyNumberFormat="1" applyFont="1" applyFill="1" applyBorder="1" applyAlignment="1">
      <alignment horizontal="center" vertical="center"/>
    </xf>
    <xf numFmtId="2" fontId="0" fillId="0" borderId="9" xfId="0" applyNumberFormat="1" applyFont="1" applyFill="1" applyBorder="1" applyAlignment="1"/>
    <xf numFmtId="49" fontId="11" fillId="0" borderId="9" xfId="0" applyNumberFormat="1" applyFont="1" applyFill="1" applyBorder="1" applyAlignment="1"/>
    <xf numFmtId="0" fontId="3" fillId="0" borderId="4" xfId="0" applyFont="1" applyFill="1" applyBorder="1" applyAlignment="1"/>
    <xf numFmtId="0" fontId="3" fillId="0" borderId="11" xfId="0" applyFont="1" applyFill="1" applyBorder="1" applyAlignment="1"/>
    <xf numFmtId="0" fontId="15" fillId="0" borderId="11" xfId="0" applyFont="1" applyFill="1" applyBorder="1" applyAlignment="1"/>
    <xf numFmtId="2" fontId="3" fillId="0" borderId="6" xfId="0" applyNumberFormat="1" applyFont="1" applyBorder="1" applyAlignment="1"/>
    <xf numFmtId="0" fontId="3" fillId="0" borderId="12" xfId="0" applyFont="1" applyBorder="1" applyAlignment="1">
      <alignment horizontal="left" wrapText="1"/>
    </xf>
    <xf numFmtId="0" fontId="3" fillId="0" borderId="13" xfId="0" applyNumberFormat="1" applyFont="1" applyBorder="1" applyAlignment="1"/>
    <xf numFmtId="2" fontId="3" fillId="0" borderId="10" xfId="0" applyNumberFormat="1" applyFont="1" applyBorder="1" applyAlignment="1"/>
    <xf numFmtId="49" fontId="13" fillId="0" borderId="2" xfId="0" applyNumberFormat="1" applyFont="1" applyFill="1" applyBorder="1" applyAlignment="1">
      <alignment wrapText="1"/>
    </xf>
    <xf numFmtId="2" fontId="3" fillId="0" borderId="3" xfId="0" applyNumberFormat="1" applyFont="1" applyBorder="1" applyAlignment="1"/>
    <xf numFmtId="49" fontId="0" fillId="0" borderId="0" xfId="0" applyNumberFormat="1" applyFont="1" applyAlignment="1"/>
    <xf numFmtId="0" fontId="3" fillId="0" borderId="15" xfId="0" applyFont="1" applyFill="1" applyBorder="1" applyAlignment="1"/>
    <xf numFmtId="0" fontId="3" fillId="0" borderId="14" xfId="0" applyFont="1" applyFill="1" applyBorder="1" applyAlignment="1"/>
    <xf numFmtId="49" fontId="11" fillId="0" borderId="0" xfId="0" applyNumberFormat="1" applyFont="1" applyAlignment="1"/>
    <xf numFmtId="0" fontId="0" fillId="0" borderId="16" xfId="0" applyNumberFormat="1" applyFont="1" applyBorder="1" applyAlignment="1"/>
    <xf numFmtId="0" fontId="0" fillId="0" borderId="17" xfId="0" applyNumberFormat="1" applyFont="1" applyBorder="1" applyAlignment="1"/>
    <xf numFmtId="49" fontId="3" fillId="0" borderId="18" xfId="0" applyNumberFormat="1" applyFont="1" applyBorder="1" applyAlignment="1"/>
    <xf numFmtId="2" fontId="3" fillId="2" borderId="9" xfId="0" applyNumberFormat="1" applyFont="1" applyFill="1" applyBorder="1" applyAlignment="1"/>
    <xf numFmtId="2" fontId="3" fillId="2" borderId="19" xfId="0" applyNumberFormat="1" applyFont="1" applyFill="1" applyBorder="1" applyAlignment="1"/>
    <xf numFmtId="2" fontId="3" fillId="0" borderId="20" xfId="0" applyNumberFormat="1" applyFont="1" applyBorder="1" applyAlignment="1"/>
    <xf numFmtId="2" fontId="3" fillId="0" borderId="21" xfId="0" applyNumberFormat="1" applyFont="1" applyBorder="1" applyAlignment="1"/>
    <xf numFmtId="2" fontId="3" fillId="0" borderId="22" xfId="0" applyNumberFormat="1" applyFont="1" applyBorder="1" applyAlignment="1"/>
    <xf numFmtId="2" fontId="3" fillId="0" borderId="23" xfId="0" applyNumberFormat="1" applyFont="1" applyBorder="1" applyAlignment="1"/>
    <xf numFmtId="2" fontId="3" fillId="2" borderId="6" xfId="0" applyNumberFormat="1" applyFont="1" applyFill="1" applyBorder="1" applyAlignment="1"/>
    <xf numFmtId="0" fontId="11" fillId="2" borderId="8" xfId="0" applyFont="1" applyFill="1" applyBorder="1" applyAlignment="1"/>
    <xf numFmtId="0" fontId="2" fillId="2" borderId="8" xfId="0" applyFont="1" applyFill="1" applyBorder="1" applyAlignment="1"/>
    <xf numFmtId="0" fontId="11" fillId="0" borderId="2" xfId="0" applyFont="1" applyFill="1" applyBorder="1" applyAlignment="1"/>
    <xf numFmtId="2" fontId="11" fillId="0" borderId="2" xfId="0" applyNumberFormat="1" applyFont="1" applyFill="1" applyBorder="1" applyAlignment="1"/>
    <xf numFmtId="49" fontId="16" fillId="0" borderId="9" xfId="0" applyNumberFormat="1" applyFont="1" applyFill="1" applyBorder="1" applyAlignment="1"/>
    <xf numFmtId="0" fontId="16" fillId="0" borderId="8" xfId="0" applyFont="1" applyFill="1" applyBorder="1" applyAlignment="1"/>
    <xf numFmtId="0" fontId="16" fillId="0" borderId="2" xfId="0" applyFont="1" applyFill="1" applyBorder="1" applyAlignment="1"/>
    <xf numFmtId="49" fontId="16" fillId="0" borderId="24" xfId="0" applyNumberFormat="1" applyFont="1" applyFill="1" applyBorder="1" applyAlignment="1">
      <alignment wrapText="1"/>
    </xf>
    <xf numFmtId="2" fontId="16" fillId="0" borderId="6" xfId="0" applyNumberFormat="1" applyFont="1" applyFill="1" applyBorder="1" applyAlignment="1">
      <alignment horizontal="center" vertical="center" wrapText="1"/>
    </xf>
    <xf numFmtId="2" fontId="16" fillId="0" borderId="24" xfId="0" applyNumberFormat="1" applyFont="1" applyFill="1" applyBorder="1" applyAlignment="1"/>
    <xf numFmtId="2" fontId="17" fillId="0" borderId="2" xfId="0" applyNumberFormat="1" applyFont="1" applyFill="1" applyBorder="1" applyAlignment="1">
      <alignment horizontal="center" vertical="center"/>
    </xf>
    <xf numFmtId="49" fontId="16" fillId="0" borderId="2" xfId="0" applyNumberFormat="1" applyFont="1" applyFill="1" applyBorder="1" applyAlignment="1">
      <alignment horizontal="center" vertical="center" wrapText="1"/>
    </xf>
    <xf numFmtId="49" fontId="16" fillId="0" borderId="2" xfId="0" applyNumberFormat="1" applyFont="1" applyFill="1" applyBorder="1" applyAlignment="1">
      <alignment wrapText="1"/>
    </xf>
    <xf numFmtId="2" fontId="16" fillId="0" borderId="2" xfId="0" applyNumberFormat="1" applyFont="1" applyFill="1" applyBorder="1" applyAlignment="1"/>
    <xf numFmtId="2" fontId="16" fillId="0" borderId="2" xfId="0" applyNumberFormat="1" applyFont="1" applyFill="1" applyBorder="1" applyAlignment="1">
      <alignment horizontal="center" vertical="center" wrapText="1"/>
    </xf>
    <xf numFmtId="49" fontId="17" fillId="0" borderId="2" xfId="0" applyNumberFormat="1" applyFont="1" applyFill="1" applyBorder="1" applyAlignment="1">
      <alignment horizontal="center" vertical="center" wrapText="1"/>
    </xf>
    <xf numFmtId="49" fontId="17" fillId="0" borderId="2" xfId="0" applyNumberFormat="1" applyFont="1" applyFill="1" applyBorder="1" applyAlignment="1">
      <alignment wrapText="1"/>
    </xf>
    <xf numFmtId="49" fontId="17" fillId="0" borderId="2" xfId="0" applyNumberFormat="1" applyFont="1" applyFill="1" applyBorder="1" applyAlignment="1">
      <alignment horizontal="center" vertical="center"/>
    </xf>
    <xf numFmtId="2" fontId="16" fillId="0" borderId="2" xfId="0" applyNumberFormat="1" applyFont="1" applyFill="1" applyBorder="1" applyAlignment="1">
      <alignment horizontal="center" vertical="center"/>
    </xf>
    <xf numFmtId="0" fontId="0" fillId="0" borderId="7" xfId="0" applyFont="1" applyFill="1" applyBorder="1" applyAlignment="1"/>
    <xf numFmtId="49" fontId="16" fillId="0" borderId="23" xfId="0" applyNumberFormat="1" applyFont="1" applyFill="1" applyBorder="1" applyAlignment="1"/>
    <xf numFmtId="49" fontId="16" fillId="0" borderId="21" xfId="0" applyNumberFormat="1" applyFont="1" applyFill="1" applyBorder="1" applyAlignment="1"/>
    <xf numFmtId="49" fontId="16" fillId="0" borderId="25" xfId="0" applyNumberFormat="1" applyFont="1" applyFill="1" applyBorder="1" applyAlignment="1"/>
    <xf numFmtId="0" fontId="16" fillId="0" borderId="9" xfId="0" applyFont="1" applyFill="1" applyBorder="1" applyAlignment="1"/>
    <xf numFmtId="2" fontId="16" fillId="0" borderId="26" xfId="0" applyNumberFormat="1" applyFont="1" applyFill="1" applyBorder="1" applyAlignment="1"/>
    <xf numFmtId="2" fontId="16" fillId="0" borderId="6" xfId="0" applyNumberFormat="1" applyFont="1" applyFill="1" applyBorder="1" applyAlignment="1"/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015E88B1"/>
      <rgbColor rgb="01EEF3F4"/>
      <rgbColor rgb="FF0000FF"/>
      <rgbColor rgb="FFAAAAAA"/>
      <rgbColor rgb="FFFFFFFF"/>
      <rgbColor rgb="FF008000"/>
      <rgbColor rgb="FFFF0000"/>
      <rgbColor rgb="FFD99594"/>
      <rgbColor rgb="FFCCFFCC"/>
      <rgbColor rgb="FF9BBB59"/>
      <rgbColor rgb="FF604B79"/>
      <rgbColor rgb="FF7891B0"/>
      <rgbColor rgb="FFFF2600"/>
      <rgbColor rgb="FFC0504D"/>
      <rgbColor rgb="FFFF6600"/>
      <rgbColor rgb="FF00B050"/>
      <rgbColor rgb="FFFBCAA2"/>
      <rgbColor rgb="FF878787"/>
      <rgbColor rgb="FF3E7FCD"/>
      <rgbColor rgb="FFD13F3B"/>
      <rgbColor rgb="FFA0C94A"/>
      <rgbColor rgb="FFDAFFA3"/>
      <rgbColor rgb="FF7F5AAB"/>
      <rgbColor rgb="FFC6ADED"/>
      <rgbColor rgb="FF38B6D8"/>
      <rgbColor rgb="FFFF953D"/>
      <rgbColor rgb="FFA5B6CA"/>
      <rgbColor rgb="FF18C0FF"/>
      <rgbColor rgb="FFF9B074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Thème 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Thème Offic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Thème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38100" dist="20000" dir="5400000" rotWithShape="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blurRad="38100" dist="23000" dir="5400000" rotWithShape="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0000" dir="5400000" rotWithShape="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U86"/>
  <sheetViews>
    <sheetView showGridLines="0" tabSelected="1" topLeftCell="A34" zoomScale="68" zoomScaleNormal="85" workbookViewId="0">
      <selection activeCell="I81" sqref="I81"/>
    </sheetView>
  </sheetViews>
  <sheetFormatPr defaultColWidth="10.875" defaultRowHeight="15.95" customHeight="1" x14ac:dyDescent="0.25"/>
  <cols>
    <col min="1" max="1" width="12.25" style="18" customWidth="1"/>
    <col min="2" max="2" width="12.375" style="18" customWidth="1"/>
    <col min="3" max="12" width="10.875" style="18" customWidth="1"/>
    <col min="13" max="13" width="13.875" style="18" customWidth="1"/>
    <col min="14" max="229" width="10.875" style="18" customWidth="1"/>
  </cols>
  <sheetData>
    <row r="1" spans="1:14" ht="15.95" customHeight="1" x14ac:dyDescent="0.25">
      <c r="A1" s="81" t="s">
        <v>41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</row>
    <row r="2" spans="1:14" ht="15.95" customHeight="1" x14ac:dyDescent="0.25">
      <c r="A2" s="81" t="s">
        <v>42</v>
      </c>
      <c r="B2" s="78"/>
      <c r="C2" s="78"/>
      <c r="D2" s="78"/>
      <c r="E2" s="78"/>
      <c r="F2" s="78"/>
      <c r="G2" s="78"/>
      <c r="H2" s="78"/>
      <c r="I2" s="78"/>
      <c r="J2" s="78"/>
      <c r="K2" s="78"/>
      <c r="L2" s="78"/>
    </row>
    <row r="3" spans="1:14" ht="15.95" customHeight="1" x14ac:dyDescent="0.25">
      <c r="A3" s="81" t="s">
        <v>43</v>
      </c>
      <c r="B3" s="78"/>
      <c r="C3" s="78"/>
      <c r="D3" s="78"/>
      <c r="E3" s="78"/>
      <c r="F3" s="78"/>
      <c r="G3" s="78"/>
      <c r="H3" s="78"/>
      <c r="I3" s="78"/>
      <c r="J3" s="78"/>
      <c r="K3" s="78"/>
      <c r="L3" s="78"/>
    </row>
    <row r="4" spans="1:14" ht="15.95" customHeight="1" x14ac:dyDescent="0.25">
      <c r="A4" s="78"/>
      <c r="B4" s="78"/>
      <c r="C4" s="78"/>
      <c r="D4" s="78"/>
      <c r="E4" s="78"/>
      <c r="F4" s="78"/>
      <c r="G4" s="78"/>
      <c r="H4" s="78"/>
      <c r="I4" s="78"/>
      <c r="J4" s="78"/>
      <c r="K4" s="78"/>
      <c r="L4" s="78"/>
      <c r="N4" s="83"/>
    </row>
    <row r="5" spans="1:14" ht="17.100000000000001" customHeight="1" thickBot="1" x14ac:dyDescent="0.3">
      <c r="B5" s="21" t="s">
        <v>0</v>
      </c>
      <c r="C5" s="80" t="s">
        <v>44</v>
      </c>
      <c r="D5" s="21" t="s">
        <v>45</v>
      </c>
      <c r="E5" s="21" t="s">
        <v>46</v>
      </c>
      <c r="F5" s="21" t="s">
        <v>47</v>
      </c>
      <c r="G5" s="21" t="s">
        <v>48</v>
      </c>
      <c r="H5" s="21" t="s">
        <v>49</v>
      </c>
      <c r="I5" s="21" t="s">
        <v>50</v>
      </c>
      <c r="J5" s="21" t="s">
        <v>51</v>
      </c>
      <c r="K5" s="21" t="s">
        <v>52</v>
      </c>
      <c r="L5" s="21" t="s">
        <v>62</v>
      </c>
      <c r="M5" s="21" t="s">
        <v>63</v>
      </c>
      <c r="N5" s="84" t="s">
        <v>9</v>
      </c>
    </row>
    <row r="6" spans="1:14" ht="15.95" customHeight="1" x14ac:dyDescent="0.25">
      <c r="B6" s="22" t="s">
        <v>10</v>
      </c>
      <c r="C6" s="79">
        <v>33.700000000000003</v>
      </c>
      <c r="D6" s="23">
        <v>0.62</v>
      </c>
      <c r="E6" s="23">
        <v>6.8</v>
      </c>
      <c r="F6" s="23">
        <v>28.4</v>
      </c>
      <c r="G6" s="23">
        <v>1.9</v>
      </c>
      <c r="H6" s="23">
        <v>14.4</v>
      </c>
      <c r="I6" s="23">
        <v>1.34</v>
      </c>
      <c r="J6" s="23">
        <v>0.73</v>
      </c>
      <c r="K6" s="23">
        <v>87.97</v>
      </c>
      <c r="L6" s="77">
        <v>22.075603999999998</v>
      </c>
      <c r="M6" s="86">
        <v>1.1458899999999999</v>
      </c>
      <c r="N6" s="87">
        <v>4.9346092891353148</v>
      </c>
    </row>
    <row r="7" spans="1:14" ht="15.95" customHeight="1" x14ac:dyDescent="0.25">
      <c r="B7" s="24" t="s">
        <v>11</v>
      </c>
      <c r="C7" s="70">
        <v>53.9</v>
      </c>
      <c r="D7" s="25">
        <v>1.44</v>
      </c>
      <c r="E7" s="25">
        <v>6.8</v>
      </c>
      <c r="F7" s="25">
        <v>13.2</v>
      </c>
      <c r="G7" s="25">
        <v>2.2999999999999998</v>
      </c>
      <c r="H7" s="25">
        <v>3</v>
      </c>
      <c r="I7" s="25">
        <v>2.1</v>
      </c>
      <c r="J7" s="25">
        <v>1.57</v>
      </c>
      <c r="K7" s="25">
        <v>84.3</v>
      </c>
      <c r="L7" s="88">
        <v>10.260491999999999</v>
      </c>
      <c r="M7" s="85">
        <v>1.3871299999999998</v>
      </c>
      <c r="N7" s="31">
        <v>11.909126171848641</v>
      </c>
    </row>
    <row r="8" spans="1:14" ht="15.95" customHeight="1" x14ac:dyDescent="0.25">
      <c r="B8" s="24" t="s">
        <v>12</v>
      </c>
      <c r="C8" s="71">
        <v>48.1</v>
      </c>
      <c r="D8" s="25">
        <v>1.31</v>
      </c>
      <c r="E8" s="25">
        <v>3.5</v>
      </c>
      <c r="F8" s="25">
        <v>19.600000000000001</v>
      </c>
      <c r="G8" s="25">
        <v>4.3</v>
      </c>
      <c r="H8" s="25">
        <v>9.4</v>
      </c>
      <c r="I8" s="25">
        <v>1.62</v>
      </c>
      <c r="J8" s="25">
        <v>0.93</v>
      </c>
      <c r="K8" s="25">
        <v>88.78</v>
      </c>
      <c r="L8" s="88">
        <v>15.235276000000001</v>
      </c>
      <c r="M8" s="85">
        <v>2.5933299999999999</v>
      </c>
      <c r="N8" s="31">
        <v>14.545893268380039</v>
      </c>
    </row>
    <row r="9" spans="1:14" ht="18.95" customHeight="1" x14ac:dyDescent="0.25">
      <c r="B9" s="24" t="s">
        <v>13</v>
      </c>
      <c r="C9" s="69">
        <v>57.3</v>
      </c>
      <c r="D9" s="74">
        <v>0.76</v>
      </c>
      <c r="E9" s="74">
        <v>11.3</v>
      </c>
      <c r="F9" s="74">
        <v>5.4</v>
      </c>
      <c r="G9" s="74">
        <v>4.9000000000000004</v>
      </c>
      <c r="H9" s="74">
        <v>7.8</v>
      </c>
      <c r="I9" s="74">
        <v>2.52</v>
      </c>
      <c r="J9" s="74">
        <v>1.0900000000000001</v>
      </c>
      <c r="K9" s="74">
        <v>91.11</v>
      </c>
      <c r="L9" s="89">
        <v>4.1974739999999997</v>
      </c>
      <c r="M9" s="85">
        <v>2.95519</v>
      </c>
      <c r="N9" s="31">
        <v>41.315934874055323</v>
      </c>
    </row>
    <row r="10" spans="1:14" ht="15.95" customHeight="1" x14ac:dyDescent="0.25">
      <c r="A10" s="82"/>
      <c r="B10" s="73" t="s">
        <v>40</v>
      </c>
      <c r="C10" s="32">
        <v>46.3</v>
      </c>
      <c r="D10" s="30">
        <v>0.86</v>
      </c>
      <c r="E10" s="30">
        <v>12.3</v>
      </c>
      <c r="F10" s="30">
        <v>17.100000000000001</v>
      </c>
      <c r="G10" s="30">
        <v>1.8</v>
      </c>
      <c r="H10" s="30">
        <v>9.4</v>
      </c>
      <c r="I10" s="30">
        <v>3.1</v>
      </c>
      <c r="J10" s="30">
        <v>0.91</v>
      </c>
      <c r="K10" s="30">
        <v>91.75</v>
      </c>
      <c r="L10" s="90">
        <v>13.292001000000001</v>
      </c>
      <c r="M10" s="85">
        <v>1.08558</v>
      </c>
      <c r="N10" s="31">
        <v>7.5505051927719959</v>
      </c>
    </row>
    <row r="11" spans="1:14" ht="15.95" customHeight="1" x14ac:dyDescent="0.25">
      <c r="B11" s="30" t="s">
        <v>17</v>
      </c>
      <c r="C11" s="32">
        <v>60.1</v>
      </c>
      <c r="D11" s="31">
        <v>79.900000000000006</v>
      </c>
      <c r="E11" s="31">
        <v>102</v>
      </c>
      <c r="F11" s="31">
        <v>71.8</v>
      </c>
      <c r="G11" s="31">
        <v>40.299999999999997</v>
      </c>
      <c r="H11" s="31">
        <v>56.1</v>
      </c>
      <c r="I11" s="31">
        <v>62</v>
      </c>
      <c r="J11" s="31">
        <v>94.2</v>
      </c>
      <c r="K11" s="75"/>
      <c r="L11" s="72"/>
      <c r="M11" s="91"/>
      <c r="N11" s="72"/>
    </row>
    <row r="12" spans="1:14" ht="15.95" customHeight="1" x14ac:dyDescent="0.25">
      <c r="A12" s="28"/>
      <c r="B12" s="28"/>
      <c r="C12" s="29"/>
      <c r="D12" s="29"/>
      <c r="E12" s="29"/>
      <c r="F12" s="29"/>
      <c r="G12" s="29"/>
      <c r="H12" s="29"/>
      <c r="I12" s="29"/>
      <c r="J12" s="26"/>
      <c r="K12" s="26"/>
      <c r="L12" s="27"/>
      <c r="M12" s="26"/>
      <c r="N12" s="26"/>
    </row>
    <row r="13" spans="1:14" ht="15.75" customHeight="1" x14ac:dyDescent="0.25">
      <c r="A13" s="94"/>
      <c r="B13" s="94"/>
      <c r="C13" s="95"/>
      <c r="D13" s="95"/>
      <c r="E13" s="95"/>
      <c r="F13" s="95"/>
      <c r="G13" s="95"/>
      <c r="H13" s="95"/>
      <c r="I13" s="95"/>
      <c r="J13" s="95"/>
      <c r="K13" s="95"/>
      <c r="L13" s="95"/>
      <c r="M13" s="26"/>
      <c r="N13" s="26"/>
    </row>
    <row r="14" spans="1:14" ht="15.95" customHeight="1" x14ac:dyDescent="0.25">
      <c r="A14" s="112" t="s">
        <v>0</v>
      </c>
      <c r="B14" s="96"/>
      <c r="C14" s="114" t="s">
        <v>53</v>
      </c>
      <c r="D14" s="96" t="s">
        <v>54</v>
      </c>
      <c r="E14" s="96" t="s">
        <v>55</v>
      </c>
      <c r="F14" s="96" t="s">
        <v>56</v>
      </c>
      <c r="G14" s="96" t="s">
        <v>57</v>
      </c>
      <c r="H14" s="96" t="s">
        <v>58</v>
      </c>
      <c r="I14" s="96" t="s">
        <v>59</v>
      </c>
      <c r="J14" s="96" t="s">
        <v>60</v>
      </c>
      <c r="K14" s="96" t="s">
        <v>61</v>
      </c>
      <c r="L14" s="97"/>
      <c r="M14" s="33"/>
      <c r="N14" s="1"/>
    </row>
    <row r="15" spans="1:14" ht="32.1" customHeight="1" x14ac:dyDescent="0.25">
      <c r="A15" s="113" t="s">
        <v>10</v>
      </c>
      <c r="B15" s="115"/>
      <c r="C15" s="116">
        <f>C6/C$11</f>
        <v>0.56073211314475879</v>
      </c>
      <c r="D15" s="116">
        <f t="shared" ref="D15:J15" si="0">D6/D$11</f>
        <v>7.7596996245306625E-3</v>
      </c>
      <c r="E15" s="116">
        <f t="shared" si="0"/>
        <v>6.6666666666666666E-2</v>
      </c>
      <c r="F15" s="116">
        <f t="shared" si="0"/>
        <v>0.3955431754874652</v>
      </c>
      <c r="G15" s="116">
        <f t="shared" si="0"/>
        <v>4.7146401985111663E-2</v>
      </c>
      <c r="H15" s="116">
        <f t="shared" si="0"/>
        <v>0.25668449197860965</v>
      </c>
      <c r="I15" s="116">
        <f t="shared" si="0"/>
        <v>2.1612903225806453E-2</v>
      </c>
      <c r="J15" s="116">
        <f t="shared" si="0"/>
        <v>7.7494692144373665E-3</v>
      </c>
      <c r="K15" s="67">
        <f>SUM(C15:J15)</f>
        <v>1.3638949213273865</v>
      </c>
      <c r="L15" s="93" t="s">
        <v>64</v>
      </c>
      <c r="M15" s="37"/>
      <c r="N15" s="1"/>
    </row>
    <row r="16" spans="1:14" ht="48" customHeight="1" x14ac:dyDescent="0.25">
      <c r="A16" s="99" t="s">
        <v>68</v>
      </c>
      <c r="B16" s="100">
        <f>D15</f>
        <v>7.7596996245306625E-3</v>
      </c>
      <c r="C16" s="101"/>
      <c r="D16" s="101">
        <f>D15-B16</f>
        <v>0</v>
      </c>
      <c r="E16" s="101"/>
      <c r="F16" s="101">
        <f>F15-B16</f>
        <v>0.38778347586293455</v>
      </c>
      <c r="G16" s="101"/>
      <c r="H16" s="101"/>
      <c r="I16" s="101"/>
      <c r="J16" s="101"/>
      <c r="K16" s="50"/>
      <c r="L16" s="102">
        <f t="shared" ref="L16:L23" si="1">(B16*100)/$B$23</f>
        <v>1.1691841682515725</v>
      </c>
      <c r="M16" s="103" t="s">
        <v>69</v>
      </c>
      <c r="N16" s="1"/>
    </row>
    <row r="17" spans="1:14" ht="106.5" customHeight="1" x14ac:dyDescent="0.25">
      <c r="A17" s="104" t="s">
        <v>70</v>
      </c>
      <c r="B17" s="106">
        <f>I15</f>
        <v>2.1612903225806453E-2</v>
      </c>
      <c r="C17" s="105">
        <f>C15-6*B17</f>
        <v>0.43105469378992006</v>
      </c>
      <c r="D17" s="105"/>
      <c r="E17" s="105">
        <f>E15-B17</f>
        <v>4.5053763440860213E-2</v>
      </c>
      <c r="F17" s="105"/>
      <c r="G17" s="105"/>
      <c r="H17" s="105"/>
      <c r="I17" s="105">
        <f>I15-B17</f>
        <v>0</v>
      </c>
      <c r="J17" s="105"/>
      <c r="K17" s="38"/>
      <c r="L17" s="102">
        <f t="shared" si="1"/>
        <v>3.2565003162857153</v>
      </c>
      <c r="M17" s="103" t="s">
        <v>71</v>
      </c>
      <c r="N17" s="1"/>
    </row>
    <row r="18" spans="1:14" ht="89.25" customHeight="1" x14ac:dyDescent="0.25">
      <c r="A18" s="104" t="s">
        <v>72</v>
      </c>
      <c r="B18" s="106">
        <f>G15/2.6</f>
        <v>1.8133231532735255E-2</v>
      </c>
      <c r="C18" s="105">
        <f>C17-6.7*B18</f>
        <v>0.30956204252059383</v>
      </c>
      <c r="D18" s="105"/>
      <c r="E18" s="105">
        <f>E17-0.45*B18</f>
        <v>3.6893809251129346E-2</v>
      </c>
      <c r="F18" s="105">
        <f>F16-3.4*B18</f>
        <v>0.32613048865163469</v>
      </c>
      <c r="G18" s="105">
        <f>G15-B18*2.6</f>
        <v>0</v>
      </c>
      <c r="H18" s="105">
        <f>H15-B18*0.2</f>
        <v>0.25305784567206258</v>
      </c>
      <c r="I18" s="105"/>
      <c r="J18" s="105">
        <f>J15-0.05*B18</f>
        <v>6.8428076378006034E-3</v>
      </c>
      <c r="K18" s="38"/>
      <c r="L18" s="102">
        <f t="shared" si="1"/>
        <v>2.7322046281651762</v>
      </c>
      <c r="M18" s="107" t="s">
        <v>65</v>
      </c>
      <c r="N18" s="1"/>
    </row>
    <row r="19" spans="1:14" ht="63" x14ac:dyDescent="0.25">
      <c r="A19" s="108" t="s">
        <v>73</v>
      </c>
      <c r="B19" s="106">
        <f>E18/5</f>
        <v>7.378761850225869E-3</v>
      </c>
      <c r="C19" s="105">
        <f>C18-12*B19</f>
        <v>0.2210169003178834</v>
      </c>
      <c r="D19" s="105"/>
      <c r="E19" s="105">
        <f>E18-5*B19</f>
        <v>0</v>
      </c>
      <c r="F19" s="105"/>
      <c r="G19" s="105">
        <f>G15-4*B19</f>
        <v>1.7631354584208187E-2</v>
      </c>
      <c r="H19" s="105">
        <f>H15-4*B19</f>
        <v>0.22716944457770619</v>
      </c>
      <c r="I19" s="105"/>
      <c r="J19" s="105"/>
      <c r="K19" s="38"/>
      <c r="L19" s="102">
        <f t="shared" si="1"/>
        <v>1.1117867899563922</v>
      </c>
      <c r="M19" s="109" t="s">
        <v>66</v>
      </c>
      <c r="N19" s="1"/>
    </row>
    <row r="20" spans="1:14" ht="48" customHeight="1" x14ac:dyDescent="0.25">
      <c r="A20" s="104" t="s">
        <v>74</v>
      </c>
      <c r="B20" s="106">
        <f>C19</f>
        <v>0.2210169003178834</v>
      </c>
      <c r="C20" s="105">
        <f>C19-B20</f>
        <v>0</v>
      </c>
      <c r="D20" s="105"/>
      <c r="E20" s="105"/>
      <c r="F20" s="105"/>
      <c r="G20" s="105"/>
      <c r="H20" s="105">
        <f>H19-B20</f>
        <v>6.1525442598227842E-3</v>
      </c>
      <c r="I20" s="105"/>
      <c r="J20" s="105"/>
      <c r="K20" s="38"/>
      <c r="L20" s="102">
        <f t="shared" si="1"/>
        <v>33.301477282805884</v>
      </c>
      <c r="M20" s="103" t="s">
        <v>75</v>
      </c>
      <c r="N20" s="1"/>
    </row>
    <row r="21" spans="1:14" ht="32.1" customHeight="1" x14ac:dyDescent="0.25">
      <c r="A21" s="104" t="s">
        <v>76</v>
      </c>
      <c r="B21" s="106">
        <v>0</v>
      </c>
      <c r="C21" s="105">
        <f>C20-B21</f>
        <v>0</v>
      </c>
      <c r="D21" s="105"/>
      <c r="E21" s="105"/>
      <c r="F21" s="105">
        <f>F16-B21</f>
        <v>0.38778347586293455</v>
      </c>
      <c r="G21" s="105"/>
      <c r="H21" s="105"/>
      <c r="I21" s="105"/>
      <c r="J21" s="105"/>
      <c r="K21" s="38"/>
      <c r="L21" s="102">
        <f t="shared" si="1"/>
        <v>0</v>
      </c>
      <c r="M21" s="103" t="s">
        <v>77</v>
      </c>
      <c r="N21" s="1"/>
    </row>
    <row r="22" spans="1:14" ht="17.100000000000001" customHeight="1" x14ac:dyDescent="0.25">
      <c r="A22" s="104" t="s">
        <v>78</v>
      </c>
      <c r="B22" s="106">
        <f>F21</f>
        <v>0.38778347586293455</v>
      </c>
      <c r="C22" s="105"/>
      <c r="D22" s="105"/>
      <c r="E22" s="105"/>
      <c r="F22" s="105">
        <f>F21-B22</f>
        <v>0</v>
      </c>
      <c r="G22" s="105"/>
      <c r="H22" s="105"/>
      <c r="I22" s="105"/>
      <c r="J22" s="105"/>
      <c r="K22" s="38"/>
      <c r="L22" s="102">
        <f t="shared" si="1"/>
        <v>58.428846814535262</v>
      </c>
      <c r="M22" s="107" t="s">
        <v>67</v>
      </c>
      <c r="N22" s="1"/>
    </row>
    <row r="23" spans="1:14" ht="15.95" customHeight="1" x14ac:dyDescent="0.25">
      <c r="A23" s="108" t="s">
        <v>16</v>
      </c>
      <c r="B23" s="110">
        <f>SUM(B16:B22)</f>
        <v>0.66368497241411617</v>
      </c>
      <c r="C23" s="98"/>
      <c r="D23" s="98"/>
      <c r="E23" s="33"/>
      <c r="F23" s="98"/>
      <c r="G23" s="98"/>
      <c r="H23" s="98"/>
      <c r="I23" s="98"/>
      <c r="J23" s="98"/>
      <c r="K23" s="33"/>
      <c r="L23" s="102">
        <f t="shared" si="1"/>
        <v>100</v>
      </c>
      <c r="M23" s="98"/>
      <c r="N23" s="1"/>
    </row>
    <row r="24" spans="1:14" ht="15.95" customHeight="1" x14ac:dyDescent="0.25">
      <c r="A24" s="48"/>
      <c r="B24" s="48"/>
      <c r="C24" s="48"/>
      <c r="D24" s="48"/>
      <c r="E24" s="111"/>
      <c r="F24" s="48"/>
      <c r="G24" s="48"/>
      <c r="H24" s="48"/>
      <c r="I24" s="48"/>
      <c r="J24" s="48"/>
      <c r="K24" s="1"/>
      <c r="L24" s="5"/>
      <c r="M24" s="1"/>
      <c r="N24" s="1"/>
    </row>
    <row r="25" spans="1:14" ht="15.95" customHeight="1" x14ac:dyDescent="0.25">
      <c r="A25" s="51" t="s">
        <v>0</v>
      </c>
      <c r="B25" s="51"/>
      <c r="C25" s="68" t="s">
        <v>53</v>
      </c>
      <c r="D25" s="68" t="s">
        <v>54</v>
      </c>
      <c r="E25" s="68" t="s">
        <v>55</v>
      </c>
      <c r="F25" s="68" t="s">
        <v>56</v>
      </c>
      <c r="G25" s="68" t="s">
        <v>57</v>
      </c>
      <c r="H25" s="68" t="s">
        <v>58</v>
      </c>
      <c r="I25" s="68" t="s">
        <v>59</v>
      </c>
      <c r="J25" s="68" t="s">
        <v>60</v>
      </c>
      <c r="K25" s="68" t="s">
        <v>61</v>
      </c>
      <c r="L25" s="47"/>
      <c r="M25" s="33"/>
      <c r="N25" s="1"/>
    </row>
    <row r="26" spans="1:14" ht="19.5" customHeight="1" x14ac:dyDescent="0.3">
      <c r="A26" s="54" t="s">
        <v>11</v>
      </c>
      <c r="B26" s="52"/>
      <c r="C26" s="116">
        <f>C7/C$11</f>
        <v>0.8968386023294509</v>
      </c>
      <c r="D26" s="116">
        <f t="shared" ref="D26:J26" si="2">D7/D$11</f>
        <v>1.8022528160200248E-2</v>
      </c>
      <c r="E26" s="116">
        <f>E7/E$11</f>
        <v>6.6666666666666666E-2</v>
      </c>
      <c r="F26" s="116">
        <f t="shared" si="2"/>
        <v>0.18384401114206128</v>
      </c>
      <c r="G26" s="116">
        <f t="shared" si="2"/>
        <v>5.7071960297766747E-2</v>
      </c>
      <c r="H26" s="116">
        <f t="shared" si="2"/>
        <v>5.3475935828877004E-2</v>
      </c>
      <c r="I26" s="116">
        <f t="shared" si="2"/>
        <v>3.3870967741935487E-2</v>
      </c>
      <c r="J26" s="116">
        <f t="shared" si="2"/>
        <v>1.6666666666666666E-2</v>
      </c>
      <c r="K26" s="67">
        <f>SUM(C26:J26)</f>
        <v>1.3264573388336249</v>
      </c>
      <c r="L26" s="93" t="s">
        <v>64</v>
      </c>
      <c r="M26" s="34"/>
      <c r="N26" s="1"/>
    </row>
    <row r="27" spans="1:14" ht="31.5" x14ac:dyDescent="0.25">
      <c r="A27" s="99" t="s">
        <v>68</v>
      </c>
      <c r="B27" s="100">
        <f>D26</f>
        <v>1.8022528160200248E-2</v>
      </c>
      <c r="C27" s="101"/>
      <c r="D27" s="101">
        <f>D26-B27</f>
        <v>0</v>
      </c>
      <c r="E27" s="117"/>
      <c r="F27" s="101">
        <f>F26-B27</f>
        <v>0.16582148298186103</v>
      </c>
      <c r="G27" s="101"/>
      <c r="H27" s="101"/>
      <c r="I27" s="101"/>
      <c r="J27" s="101"/>
      <c r="K27" s="101"/>
      <c r="L27" s="36">
        <f t="shared" ref="L27:L32" si="3">(B27*100)/$B$34</f>
        <v>2.9050460968030931</v>
      </c>
      <c r="M27" s="37"/>
      <c r="N27" s="1"/>
    </row>
    <row r="28" spans="1:14" ht="45.75" customHeight="1" x14ac:dyDescent="0.25">
      <c r="A28" s="104" t="s">
        <v>70</v>
      </c>
      <c r="B28" s="106">
        <f>I26</f>
        <v>3.3870967741935487E-2</v>
      </c>
      <c r="C28" s="105">
        <f>C26-6*B28</f>
        <v>0.69361279587783797</v>
      </c>
      <c r="D28" s="105"/>
      <c r="E28" s="105">
        <f>E26-B28</f>
        <v>3.2795698924731179E-2</v>
      </c>
      <c r="F28" s="105"/>
      <c r="G28" s="105"/>
      <c r="H28" s="105"/>
      <c r="I28" s="105">
        <f>I26-B28</f>
        <v>0</v>
      </c>
      <c r="J28" s="105"/>
      <c r="K28" s="105"/>
      <c r="L28" s="36">
        <f t="shared" si="3"/>
        <v>5.4596514850200615</v>
      </c>
      <c r="M28" s="39"/>
      <c r="N28" s="1"/>
    </row>
    <row r="29" spans="1:14" ht="124.5" customHeight="1" x14ac:dyDescent="0.25">
      <c r="A29" s="104" t="s">
        <v>72</v>
      </c>
      <c r="B29" s="106">
        <f>G26/2.6</f>
        <v>2.1950753960679519E-2</v>
      </c>
      <c r="C29" s="105">
        <f>C28-6.7*B29</f>
        <v>0.54654274434128514</v>
      </c>
      <c r="D29" s="105"/>
      <c r="E29" s="105">
        <f>E28-0.45*B29</f>
        <v>2.2917859642425396E-2</v>
      </c>
      <c r="F29" s="105">
        <f>F27-3.4*B29</f>
        <v>9.1188919515550665E-2</v>
      </c>
      <c r="G29" s="105">
        <f>G26-B29*2.6</f>
        <v>0</v>
      </c>
      <c r="H29" s="105">
        <f>H26-B29*0.2</f>
        <v>4.9085785036741103E-2</v>
      </c>
      <c r="I29" s="105"/>
      <c r="J29" s="105">
        <f>J26-0.05*B29</f>
        <v>1.5569128968632691E-2</v>
      </c>
      <c r="K29" s="105"/>
      <c r="L29" s="36">
        <f t="shared" si="3"/>
        <v>3.5382356764007157</v>
      </c>
      <c r="M29" s="41"/>
      <c r="N29" s="1"/>
    </row>
    <row r="30" spans="1:14" ht="31.5" x14ac:dyDescent="0.25">
      <c r="A30" s="104" t="s">
        <v>74</v>
      </c>
      <c r="B30" s="106">
        <f>H26</f>
        <v>5.3475935828877004E-2</v>
      </c>
      <c r="C30" s="105">
        <f>C29-B30</f>
        <v>0.49306680851240814</v>
      </c>
      <c r="D30" s="105"/>
      <c r="E30" s="105"/>
      <c r="F30" s="105"/>
      <c r="G30" s="105"/>
      <c r="H30" s="105">
        <f>H26-B30</f>
        <v>0</v>
      </c>
      <c r="I30" s="105"/>
      <c r="J30" s="105"/>
      <c r="K30" s="105"/>
      <c r="L30" s="36">
        <f t="shared" si="3"/>
        <v>8.6197706155142289</v>
      </c>
      <c r="M30" s="43"/>
      <c r="N30" s="1"/>
    </row>
    <row r="31" spans="1:14" ht="31.5" x14ac:dyDescent="0.25">
      <c r="A31" s="104" t="s">
        <v>79</v>
      </c>
      <c r="B31" s="106">
        <f>G26</f>
        <v>5.7071960297766747E-2</v>
      </c>
      <c r="C31" s="105">
        <f>C30-B31</f>
        <v>0.43599484821464141</v>
      </c>
      <c r="D31" s="105"/>
      <c r="E31" s="105"/>
      <c r="F31" s="105"/>
      <c r="G31" s="105">
        <f>G26-B31</f>
        <v>0</v>
      </c>
      <c r="H31" s="105"/>
      <c r="I31" s="105"/>
      <c r="J31" s="105"/>
      <c r="K31" s="105"/>
      <c r="L31" s="36">
        <f t="shared" si="3"/>
        <v>9.199412758641861</v>
      </c>
      <c r="M31" s="53"/>
      <c r="N31" s="1"/>
    </row>
    <row r="32" spans="1:14" ht="31.5" x14ac:dyDescent="0.25">
      <c r="A32" s="104" t="s">
        <v>76</v>
      </c>
      <c r="B32" s="106">
        <f>F27</f>
        <v>0.16582148298186103</v>
      </c>
      <c r="C32" s="105">
        <f>C31-B32</f>
        <v>0.27017336523278035</v>
      </c>
      <c r="D32" s="105"/>
      <c r="E32" s="105"/>
      <c r="F32" s="105">
        <f>F27-B32</f>
        <v>0</v>
      </c>
      <c r="G32" s="105"/>
      <c r="H32" s="105"/>
      <c r="I32" s="105"/>
      <c r="J32" s="105"/>
      <c r="K32" s="105"/>
      <c r="L32" s="36">
        <f t="shared" si="3"/>
        <v>26.728716838204317</v>
      </c>
      <c r="M32" s="44"/>
      <c r="N32" s="1"/>
    </row>
    <row r="33" spans="1:14" ht="15.95" customHeight="1" x14ac:dyDescent="0.25">
      <c r="A33" s="104" t="s">
        <v>80</v>
      </c>
      <c r="B33" s="106">
        <f>C32</f>
        <v>0.27017336523278035</v>
      </c>
      <c r="C33" s="105">
        <f>C32-B33</f>
        <v>0</v>
      </c>
      <c r="D33" s="105"/>
      <c r="E33" s="105"/>
      <c r="F33" s="105"/>
      <c r="G33" s="105"/>
      <c r="H33" s="105"/>
      <c r="I33" s="105"/>
      <c r="J33" s="105"/>
      <c r="K33" s="105"/>
      <c r="L33" s="36">
        <f>(B33*100)/$B$34</f>
        <v>43.549166529415729</v>
      </c>
      <c r="M33" s="45"/>
      <c r="N33" s="1"/>
    </row>
    <row r="34" spans="1:14" ht="15.95" customHeight="1" x14ac:dyDescent="0.25">
      <c r="A34" s="108" t="s">
        <v>16</v>
      </c>
      <c r="B34" s="110">
        <f>SUM(B27:B33)</f>
        <v>0.62038699420410037</v>
      </c>
      <c r="C34" s="105"/>
      <c r="D34" s="105"/>
      <c r="E34" s="105"/>
      <c r="F34" s="105"/>
      <c r="G34" s="105"/>
      <c r="H34" s="105"/>
      <c r="I34" s="105"/>
      <c r="J34" s="105"/>
      <c r="K34" s="105"/>
      <c r="L34" s="38">
        <f>SUM(L27:L33)</f>
        <v>100</v>
      </c>
      <c r="M34" s="33"/>
      <c r="N34" s="1"/>
    </row>
    <row r="35" spans="1:14" ht="15.95" customHeight="1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1:14" ht="15.95" customHeight="1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1:14" ht="15.95" customHeight="1" x14ac:dyDescent="0.25">
      <c r="A37" s="58" t="s">
        <v>0</v>
      </c>
      <c r="B37" s="58"/>
      <c r="C37" s="68" t="s">
        <v>53</v>
      </c>
      <c r="D37" s="68" t="s">
        <v>54</v>
      </c>
      <c r="E37" s="68" t="s">
        <v>55</v>
      </c>
      <c r="F37" s="68" t="s">
        <v>56</v>
      </c>
      <c r="G37" s="68" t="s">
        <v>57</v>
      </c>
      <c r="H37" s="68" t="s">
        <v>58</v>
      </c>
      <c r="I37" s="68" t="s">
        <v>59</v>
      </c>
      <c r="J37" s="68" t="s">
        <v>60</v>
      </c>
      <c r="K37" s="68" t="s">
        <v>61</v>
      </c>
      <c r="L37" s="92"/>
      <c r="M37" s="1"/>
      <c r="N37" s="1"/>
    </row>
    <row r="38" spans="1:14" ht="15.95" customHeight="1" x14ac:dyDescent="0.25">
      <c r="A38" s="59" t="s">
        <v>12</v>
      </c>
      <c r="B38" s="52"/>
      <c r="C38" s="116">
        <f>C8/C$11</f>
        <v>0.80033277870216302</v>
      </c>
      <c r="D38" s="116">
        <f t="shared" ref="D38:J38" si="4">D8/D$11</f>
        <v>1.6395494367959951E-2</v>
      </c>
      <c r="E38" s="116">
        <f t="shared" si="4"/>
        <v>3.4313725490196081E-2</v>
      </c>
      <c r="F38" s="116">
        <f t="shared" si="4"/>
        <v>0.2729805013927577</v>
      </c>
      <c r="G38" s="116">
        <f t="shared" si="4"/>
        <v>0.10669975186104219</v>
      </c>
      <c r="H38" s="116">
        <f t="shared" si="4"/>
        <v>0.16755793226381463</v>
      </c>
      <c r="I38" s="116">
        <f t="shared" si="4"/>
        <v>2.6129032258064518E-2</v>
      </c>
      <c r="J38" s="116">
        <f t="shared" si="4"/>
        <v>9.8726114649681524E-3</v>
      </c>
      <c r="K38" s="67">
        <f>SUM(C38:J38)</f>
        <v>1.4342818278009661</v>
      </c>
      <c r="L38" s="93" t="s">
        <v>64</v>
      </c>
      <c r="M38" s="6"/>
      <c r="N38" s="1"/>
    </row>
    <row r="39" spans="1:14" ht="31.5" x14ac:dyDescent="0.25">
      <c r="A39" s="60" t="s">
        <v>19</v>
      </c>
      <c r="B39" s="7">
        <f>D38</f>
        <v>1.6395494367959951E-2</v>
      </c>
      <c r="C39" s="3"/>
      <c r="D39" s="57">
        <f>D38-B39</f>
        <v>0</v>
      </c>
      <c r="E39" s="3"/>
      <c r="F39" s="57">
        <f>F38-B39</f>
        <v>0.25658500702479775</v>
      </c>
      <c r="G39" s="3"/>
      <c r="H39" s="3"/>
      <c r="I39" s="3"/>
      <c r="J39" s="3"/>
      <c r="K39" s="3"/>
      <c r="L39" s="8">
        <f>(B39*100)/$B$46</f>
        <v>2.5749926130400747</v>
      </c>
      <c r="M39" s="9"/>
      <c r="N39" s="1"/>
    </row>
    <row r="40" spans="1:14" ht="29.1" customHeight="1" x14ac:dyDescent="0.25">
      <c r="A40" s="20" t="s">
        <v>23</v>
      </c>
      <c r="B40" s="10">
        <f>I38</f>
        <v>2.6129032258064518E-2</v>
      </c>
      <c r="C40" s="2">
        <f>C38-6*B40</f>
        <v>0.64355858515377595</v>
      </c>
      <c r="D40" s="1"/>
      <c r="E40" s="2">
        <f>E38-B40</f>
        <v>8.1846932321315638E-3</v>
      </c>
      <c r="F40" s="1"/>
      <c r="G40" s="1"/>
      <c r="H40" s="1"/>
      <c r="I40" s="2">
        <f>I38-B40</f>
        <v>0</v>
      </c>
      <c r="J40" s="1"/>
      <c r="K40" s="1"/>
      <c r="L40" s="8">
        <f t="shared" ref="L40:L45" si="5">(B40*100)/$B$46</f>
        <v>4.103692364524516</v>
      </c>
      <c r="M40" s="14"/>
      <c r="N40" s="1"/>
    </row>
    <row r="41" spans="1:14" ht="47.25" x14ac:dyDescent="0.25">
      <c r="A41" s="20" t="s">
        <v>24</v>
      </c>
      <c r="B41" s="10">
        <f>J38</f>
        <v>9.8726114649681524E-3</v>
      </c>
      <c r="C41" s="2">
        <f>C40-6*B41</f>
        <v>0.58432291636396705</v>
      </c>
      <c r="D41" s="1"/>
      <c r="E41" s="2">
        <f>E40-3*B41</f>
        <v>-2.1433141162772895E-2</v>
      </c>
      <c r="F41" s="1"/>
      <c r="G41" s="1"/>
      <c r="H41" s="1"/>
      <c r="I41" s="1"/>
      <c r="J41" s="2">
        <f>J38-B41</f>
        <v>0</v>
      </c>
      <c r="K41" s="1"/>
      <c r="L41" s="8">
        <f t="shared" si="5"/>
        <v>1.550541936898663</v>
      </c>
      <c r="M41" s="15"/>
      <c r="N41" s="1"/>
    </row>
    <row r="42" spans="1:14" ht="31.5" x14ac:dyDescent="0.25">
      <c r="A42" s="20" t="s">
        <v>21</v>
      </c>
      <c r="B42" s="10">
        <f>H38</f>
        <v>0.16755793226381463</v>
      </c>
      <c r="C42" s="2">
        <f>C41-B42</f>
        <v>0.41676498410015239</v>
      </c>
      <c r="D42" s="1"/>
      <c r="E42" s="1"/>
      <c r="F42" s="1"/>
      <c r="G42" s="1"/>
      <c r="H42" s="2">
        <f>H38-B42</f>
        <v>0</v>
      </c>
      <c r="I42" s="1"/>
      <c r="J42" s="1"/>
      <c r="K42" s="1"/>
      <c r="L42" s="8">
        <f t="shared" si="5"/>
        <v>26.315793116842588</v>
      </c>
      <c r="M42" s="11"/>
      <c r="N42" s="1"/>
    </row>
    <row r="43" spans="1:14" ht="31.5" x14ac:dyDescent="0.25">
      <c r="A43" s="20" t="s">
        <v>25</v>
      </c>
      <c r="B43" s="10">
        <f>G38</f>
        <v>0.10669975186104219</v>
      </c>
      <c r="C43" s="2">
        <f>C42-B43</f>
        <v>0.3100652322391102</v>
      </c>
      <c r="D43" s="1"/>
      <c r="E43" s="1"/>
      <c r="F43" s="1"/>
      <c r="G43" s="2">
        <f>G38-B43</f>
        <v>0</v>
      </c>
      <c r="H43" s="1"/>
      <c r="I43" s="1"/>
      <c r="J43" s="1"/>
      <c r="K43" s="1"/>
      <c r="L43" s="8">
        <f t="shared" si="5"/>
        <v>16.757718107744939</v>
      </c>
      <c r="M43" s="12"/>
      <c r="N43" s="1"/>
    </row>
    <row r="44" spans="1:14" ht="31.5" x14ac:dyDescent="0.25">
      <c r="A44" s="20" t="s">
        <v>26</v>
      </c>
      <c r="B44" s="10">
        <f>F39</f>
        <v>0.25658500702479775</v>
      </c>
      <c r="C44" s="2">
        <f>C43-B44</f>
        <v>5.3480225214312449E-2</v>
      </c>
      <c r="D44" s="1"/>
      <c r="E44" s="1"/>
      <c r="F44" s="2">
        <f>F39-B44</f>
        <v>0</v>
      </c>
      <c r="G44" s="1"/>
      <c r="H44" s="1"/>
      <c r="I44" s="1"/>
      <c r="J44" s="1"/>
      <c r="K44" s="1"/>
      <c r="L44" s="8">
        <f t="shared" si="5"/>
        <v>40.297930814263069</v>
      </c>
      <c r="M44" s="13"/>
      <c r="N44" s="1"/>
    </row>
    <row r="45" spans="1:14" ht="15.95" customHeight="1" x14ac:dyDescent="0.25">
      <c r="A45" s="20" t="s">
        <v>27</v>
      </c>
      <c r="B45" s="10">
        <f>C44</f>
        <v>5.3480225214312449E-2</v>
      </c>
      <c r="C45" s="2">
        <f>C44-B45</f>
        <v>0</v>
      </c>
      <c r="D45" s="1"/>
      <c r="E45" s="1"/>
      <c r="F45" s="2"/>
      <c r="G45" s="1"/>
      <c r="H45" s="1"/>
      <c r="I45" s="1"/>
      <c r="J45" s="1"/>
      <c r="K45" s="1"/>
      <c r="L45" s="8">
        <f t="shared" si="5"/>
        <v>8.3993310466861608</v>
      </c>
      <c r="M45" s="19"/>
      <c r="N45" s="1"/>
    </row>
    <row r="46" spans="1:14" ht="15.95" customHeight="1" x14ac:dyDescent="0.25">
      <c r="A46" s="16" t="s">
        <v>16</v>
      </c>
      <c r="B46" s="17">
        <f>SUM(B39:B45)</f>
        <v>0.63672005445495961</v>
      </c>
      <c r="C46" s="1"/>
      <c r="D46" s="1"/>
      <c r="E46" s="1"/>
      <c r="F46" s="1"/>
      <c r="G46" s="1"/>
      <c r="H46" s="1"/>
      <c r="I46" s="1"/>
      <c r="J46" s="1"/>
      <c r="K46" s="1"/>
      <c r="L46" s="4">
        <f>SUM(L39:L45)</f>
        <v>100</v>
      </c>
      <c r="M46" s="1"/>
      <c r="N46" s="1"/>
    </row>
    <row r="47" spans="1:14" ht="15.95" customHeight="1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</row>
    <row r="48" spans="1:14" ht="15.95" customHeight="1" x14ac:dyDescent="0.25">
      <c r="A48" s="48"/>
      <c r="B48" s="48"/>
      <c r="C48" s="48"/>
      <c r="D48" s="48"/>
      <c r="E48" s="48"/>
      <c r="F48" s="48"/>
      <c r="G48" s="48"/>
      <c r="H48" s="48"/>
      <c r="I48" s="48"/>
      <c r="J48" s="48"/>
      <c r="K48" s="48"/>
      <c r="L48" s="48"/>
      <c r="M48" s="1"/>
      <c r="N48" s="1"/>
    </row>
    <row r="49" spans="1:14" ht="15.95" customHeight="1" x14ac:dyDescent="0.25">
      <c r="A49" s="51" t="s">
        <v>0</v>
      </c>
      <c r="B49" s="51"/>
      <c r="C49" s="68" t="s">
        <v>53</v>
      </c>
      <c r="D49" s="68" t="s">
        <v>54</v>
      </c>
      <c r="E49" s="68" t="s">
        <v>55</v>
      </c>
      <c r="F49" s="68" t="s">
        <v>56</v>
      </c>
      <c r="G49" s="68" t="s">
        <v>57</v>
      </c>
      <c r="H49" s="68" t="s">
        <v>58</v>
      </c>
      <c r="I49" s="68" t="s">
        <v>59</v>
      </c>
      <c r="J49" s="68" t="s">
        <v>60</v>
      </c>
      <c r="K49" s="68" t="s">
        <v>61</v>
      </c>
      <c r="L49" s="52"/>
      <c r="M49" s="63"/>
      <c r="N49" s="1"/>
    </row>
    <row r="50" spans="1:14" ht="18.75" x14ac:dyDescent="0.3">
      <c r="A50" s="54" t="s">
        <v>13</v>
      </c>
      <c r="B50" s="52"/>
      <c r="C50" s="116">
        <f>C9/C$11</f>
        <v>0.95341098169717131</v>
      </c>
      <c r="D50" s="116">
        <f t="shared" ref="D50:J50" si="6">D9/D$11</f>
        <v>9.5118898623279095E-3</v>
      </c>
      <c r="E50" s="116">
        <f t="shared" si="6"/>
        <v>0.1107843137254902</v>
      </c>
      <c r="F50" s="116">
        <f t="shared" si="6"/>
        <v>7.5208913649025072E-2</v>
      </c>
      <c r="G50" s="116">
        <f t="shared" si="6"/>
        <v>0.12158808933002484</v>
      </c>
      <c r="H50" s="116">
        <f t="shared" si="6"/>
        <v>0.13903743315508021</v>
      </c>
      <c r="I50" s="116">
        <f t="shared" si="6"/>
        <v>4.0645161290322578E-2</v>
      </c>
      <c r="J50" s="116">
        <f t="shared" si="6"/>
        <v>1.1571125265392782E-2</v>
      </c>
      <c r="K50" s="67">
        <f>SUM(C50:J50)</f>
        <v>1.4617579079748344</v>
      </c>
      <c r="L50" s="93" t="s">
        <v>64</v>
      </c>
      <c r="M50" s="63"/>
      <c r="N50" s="1"/>
    </row>
    <row r="51" spans="1:14" ht="31.5" x14ac:dyDescent="0.25">
      <c r="A51" s="55" t="s">
        <v>28</v>
      </c>
      <c r="B51" s="35">
        <f>D50</f>
        <v>9.5118898623279095E-3</v>
      </c>
      <c r="C51" s="49"/>
      <c r="D51" s="50">
        <f>D50-B51</f>
        <v>0</v>
      </c>
      <c r="E51" s="49"/>
      <c r="F51" s="50">
        <f>F50-B51</f>
        <v>6.5697023786697159E-2</v>
      </c>
      <c r="G51" s="49"/>
      <c r="H51" s="49"/>
      <c r="I51" s="49"/>
      <c r="J51" s="49"/>
      <c r="K51" s="49"/>
      <c r="L51" s="66">
        <f>(B51*100)/B$58</f>
        <v>1.5245740899668569</v>
      </c>
      <c r="M51" s="13"/>
      <c r="N51" s="1"/>
    </row>
    <row r="52" spans="1:14" ht="31.5" x14ac:dyDescent="0.25">
      <c r="A52" s="56" t="s">
        <v>29</v>
      </c>
      <c r="B52" s="40">
        <f>I50</f>
        <v>4.0645161290322578E-2</v>
      </c>
      <c r="C52" s="38">
        <f>C50-6*B52</f>
        <v>0.70954001395523592</v>
      </c>
      <c r="D52" s="38"/>
      <c r="E52" s="38">
        <f>E50-B52</f>
        <v>7.0139152435167634E-2</v>
      </c>
      <c r="F52" s="38"/>
      <c r="G52" s="38"/>
      <c r="H52" s="38"/>
      <c r="I52" s="38">
        <f>I50-B52</f>
        <v>0</v>
      </c>
      <c r="J52" s="33"/>
      <c r="K52" s="33"/>
      <c r="L52" s="66">
        <f t="shared" ref="L52:L57" si="7">(B52*100)/B$58</f>
        <v>6.5146422722123676</v>
      </c>
      <c r="M52" s="13"/>
      <c r="N52" s="1"/>
    </row>
    <row r="53" spans="1:14" ht="47.25" x14ac:dyDescent="0.25">
      <c r="A53" s="56" t="s">
        <v>20</v>
      </c>
      <c r="B53" s="40">
        <f>J50</f>
        <v>1.1571125265392782E-2</v>
      </c>
      <c r="C53" s="38">
        <f>C52-6*B53</f>
        <v>0.64011326236287924</v>
      </c>
      <c r="D53" s="33"/>
      <c r="E53" s="38">
        <f>E52-3*B53</f>
        <v>3.5425776638989284E-2</v>
      </c>
      <c r="F53" s="33"/>
      <c r="G53" s="38"/>
      <c r="H53" s="33"/>
      <c r="I53" s="33"/>
      <c r="J53" s="38">
        <f>J50-B53</f>
        <v>0</v>
      </c>
      <c r="K53" s="33"/>
      <c r="L53" s="66">
        <f t="shared" si="7"/>
        <v>1.8546301551752091</v>
      </c>
      <c r="M53" s="13"/>
      <c r="N53" s="1"/>
    </row>
    <row r="54" spans="1:14" ht="63" x14ac:dyDescent="0.25">
      <c r="A54" s="56" t="s">
        <v>30</v>
      </c>
      <c r="B54" s="40">
        <f>E53/5</f>
        <v>7.0851553277978567E-3</v>
      </c>
      <c r="C54" s="38">
        <f>C53-12*B54</f>
        <v>0.55509139842930499</v>
      </c>
      <c r="D54" s="38"/>
      <c r="E54" s="38">
        <f>E53-5*B54</f>
        <v>0</v>
      </c>
      <c r="F54" s="38"/>
      <c r="G54" s="38">
        <f>G50-4*B54</f>
        <v>9.3247468018833407E-2</v>
      </c>
      <c r="H54" s="38">
        <f>H50-4*B54</f>
        <v>0.11069681184388878</v>
      </c>
      <c r="I54" s="33"/>
      <c r="J54" s="33"/>
      <c r="K54" s="33"/>
      <c r="L54" s="66">
        <f t="shared" si="7"/>
        <v>1.1356149400901112</v>
      </c>
      <c r="M54" s="13"/>
      <c r="N54" s="1"/>
    </row>
    <row r="55" spans="1:14" ht="31.5" x14ac:dyDescent="0.25">
      <c r="A55" s="56" t="s">
        <v>26</v>
      </c>
      <c r="B55" s="40">
        <f>F51</f>
        <v>6.5697023786697159E-2</v>
      </c>
      <c r="C55" s="38">
        <f>C54-B55</f>
        <v>0.48939437464260782</v>
      </c>
      <c r="D55" s="33"/>
      <c r="E55" s="33"/>
      <c r="F55" s="38">
        <f>F51-B55</f>
        <v>0</v>
      </c>
      <c r="G55" s="38"/>
      <c r="H55" s="33"/>
      <c r="I55" s="33"/>
      <c r="J55" s="33"/>
      <c r="K55" s="33"/>
      <c r="L55" s="66">
        <f t="shared" si="7"/>
        <v>10.529976871349302</v>
      </c>
      <c r="M55" s="13"/>
      <c r="N55" s="1"/>
    </row>
    <row r="56" spans="1:14" ht="31.5" x14ac:dyDescent="0.25">
      <c r="A56" s="56" t="s">
        <v>21</v>
      </c>
      <c r="B56" s="40">
        <f>H54</f>
        <v>0.11069681184388878</v>
      </c>
      <c r="C56" s="38">
        <f>C55-B56</f>
        <v>0.37869756279871902</v>
      </c>
      <c r="D56" s="33"/>
      <c r="E56" s="33"/>
      <c r="F56" s="38"/>
      <c r="G56" s="33"/>
      <c r="H56" s="38">
        <f>H54-B56</f>
        <v>0</v>
      </c>
      <c r="I56" s="33"/>
      <c r="J56" s="33"/>
      <c r="K56" s="33"/>
      <c r="L56" s="66">
        <f t="shared" si="7"/>
        <v>17.742582559490025</v>
      </c>
      <c r="M56" s="13"/>
      <c r="N56" s="1"/>
    </row>
    <row r="57" spans="1:14" ht="15.75" x14ac:dyDescent="0.25">
      <c r="A57" s="56" t="s">
        <v>27</v>
      </c>
      <c r="B57" s="40">
        <f>C56</f>
        <v>0.37869756279871902</v>
      </c>
      <c r="C57" s="38">
        <f>C56-B57</f>
        <v>0</v>
      </c>
      <c r="D57" s="33"/>
      <c r="E57" s="33"/>
      <c r="F57" s="33"/>
      <c r="G57" s="33"/>
      <c r="H57" s="33"/>
      <c r="I57" s="33"/>
      <c r="J57" s="38"/>
      <c r="K57" s="33"/>
      <c r="L57" s="66">
        <f t="shared" si="7"/>
        <v>60.697979111716116</v>
      </c>
      <c r="M57" s="13"/>
      <c r="N57" s="1"/>
    </row>
    <row r="58" spans="1:14" ht="15.95" customHeight="1" x14ac:dyDescent="0.25">
      <c r="A58" s="42" t="s">
        <v>16</v>
      </c>
      <c r="B58" s="46">
        <f>SUM(B51:B57)</f>
        <v>0.62390473017514614</v>
      </c>
      <c r="C58" s="33"/>
      <c r="D58" s="33"/>
      <c r="E58" s="33"/>
      <c r="F58" s="33"/>
      <c r="G58" s="33"/>
      <c r="H58" s="33"/>
      <c r="I58" s="33"/>
      <c r="J58" s="33"/>
      <c r="K58" s="33"/>
      <c r="L58" s="38">
        <f>SUM(L51:L57)</f>
        <v>99.999999999999986</v>
      </c>
      <c r="M58" s="13"/>
      <c r="N58" s="1"/>
    </row>
    <row r="59" spans="1:14" ht="15.95" customHeight="1" x14ac:dyDescent="0.25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</row>
    <row r="60" spans="1:14" ht="15.95" customHeight="1" x14ac:dyDescent="0.25">
      <c r="A60" s="64"/>
      <c r="B60" s="64"/>
      <c r="C60" s="64"/>
      <c r="D60" s="64"/>
      <c r="E60" s="64"/>
      <c r="F60" s="64"/>
      <c r="G60" s="64"/>
      <c r="H60" s="64"/>
      <c r="I60" s="64"/>
      <c r="J60" s="64"/>
      <c r="K60" s="64"/>
      <c r="L60" s="64"/>
      <c r="M60" s="13"/>
      <c r="N60" s="13"/>
    </row>
    <row r="61" spans="1:14" ht="15.95" customHeight="1" x14ac:dyDescent="0.25">
      <c r="A61" s="51" t="s">
        <v>0</v>
      </c>
      <c r="B61" s="68"/>
      <c r="C61" s="51" t="s">
        <v>1</v>
      </c>
      <c r="D61" s="51" t="s">
        <v>2</v>
      </c>
      <c r="E61" s="51" t="s">
        <v>3</v>
      </c>
      <c r="F61" s="51" t="s">
        <v>15</v>
      </c>
      <c r="G61" s="51" t="s">
        <v>4</v>
      </c>
      <c r="H61" s="51" t="s">
        <v>5</v>
      </c>
      <c r="I61" s="51" t="s">
        <v>6</v>
      </c>
      <c r="J61" s="51" t="s">
        <v>7</v>
      </c>
      <c r="K61" s="51" t="s">
        <v>8</v>
      </c>
      <c r="L61" s="52"/>
      <c r="M61" s="63"/>
      <c r="N61" s="1"/>
    </row>
    <row r="62" spans="1:14" ht="15.95" customHeight="1" x14ac:dyDescent="0.3">
      <c r="A62" s="54" t="s">
        <v>18</v>
      </c>
      <c r="B62" s="52"/>
      <c r="C62" s="116">
        <f>C10/C$11</f>
        <v>0.7703826955074875</v>
      </c>
      <c r="D62" s="116">
        <f t="shared" ref="D62:J62" si="8">D10/D$11</f>
        <v>1.076345431789737E-2</v>
      </c>
      <c r="E62" s="116">
        <f t="shared" si="8"/>
        <v>0.12058823529411765</v>
      </c>
      <c r="F62" s="116">
        <f t="shared" si="8"/>
        <v>0.23816155988857943</v>
      </c>
      <c r="G62" s="116">
        <f t="shared" si="8"/>
        <v>4.4665012406947896E-2</v>
      </c>
      <c r="H62" s="116">
        <f t="shared" si="8"/>
        <v>0.16755793226381463</v>
      </c>
      <c r="I62" s="116">
        <f t="shared" si="8"/>
        <v>0.05</v>
      </c>
      <c r="J62" s="116">
        <f t="shared" si="8"/>
        <v>9.6602972399150739E-3</v>
      </c>
      <c r="K62" s="67">
        <v>1.4117791869187595</v>
      </c>
      <c r="L62" s="93" t="s">
        <v>64</v>
      </c>
      <c r="M62" s="63"/>
      <c r="N62" s="1"/>
    </row>
    <row r="63" spans="1:14" ht="31.5" x14ac:dyDescent="0.25">
      <c r="A63" s="65" t="s">
        <v>31</v>
      </c>
      <c r="B63" s="35">
        <f>D62</f>
        <v>1.076345431789737E-2</v>
      </c>
      <c r="C63" s="49"/>
      <c r="D63" s="50">
        <f>D62-B63</f>
        <v>0</v>
      </c>
      <c r="E63" s="49"/>
      <c r="F63" s="50">
        <f>F62-B63</f>
        <v>0.22739810557068205</v>
      </c>
      <c r="G63" s="49"/>
      <c r="H63" s="49"/>
      <c r="I63" s="49"/>
      <c r="J63" s="49"/>
      <c r="K63" s="49"/>
      <c r="L63" s="66">
        <f>(B63*100)/$B$71</f>
        <v>2.3823782322446569</v>
      </c>
      <c r="M63" s="13"/>
      <c r="N63" s="1"/>
    </row>
    <row r="64" spans="1:14" ht="31.5" x14ac:dyDescent="0.25">
      <c r="A64" s="61" t="s">
        <v>32</v>
      </c>
      <c r="B64" s="40">
        <f>I62</f>
        <v>0.05</v>
      </c>
      <c r="C64" s="38">
        <f>C62-6*B64</f>
        <v>0.47038269550748746</v>
      </c>
      <c r="D64" s="33"/>
      <c r="E64" s="38">
        <f>E62-B64</f>
        <v>7.0588235294117646E-2</v>
      </c>
      <c r="F64" s="33"/>
      <c r="G64" s="33"/>
      <c r="H64" s="33"/>
      <c r="I64" s="38">
        <f>I62-B64</f>
        <v>0</v>
      </c>
      <c r="J64" s="33"/>
      <c r="K64" s="33"/>
      <c r="L64" s="66">
        <f t="shared" ref="L64:L70" si="9">(B64*100)/$B$71</f>
        <v>11.066977950950472</v>
      </c>
      <c r="M64" s="13"/>
      <c r="N64" s="1"/>
    </row>
    <row r="65" spans="1:14" ht="47.25" x14ac:dyDescent="0.25">
      <c r="A65" s="61" t="s">
        <v>20</v>
      </c>
      <c r="B65" s="40">
        <f>J62</f>
        <v>9.6602972399150739E-3</v>
      </c>
      <c r="C65" s="38">
        <f>C64-6*B65</f>
        <v>0.41242091206799703</v>
      </c>
      <c r="D65" s="33"/>
      <c r="E65" s="38">
        <f>E64-3*B65</f>
        <v>4.1607343574372423E-2</v>
      </c>
      <c r="F65" s="33"/>
      <c r="G65" s="33"/>
      <c r="H65" s="33"/>
      <c r="I65" s="33"/>
      <c r="J65" s="38">
        <f>J62-B65</f>
        <v>0</v>
      </c>
      <c r="K65" s="33"/>
      <c r="L65" s="66">
        <f t="shared" si="9"/>
        <v>2.1382059310753565</v>
      </c>
      <c r="M65" s="13"/>
      <c r="N65" s="1"/>
    </row>
    <row r="66" spans="1:14" ht="63" x14ac:dyDescent="0.25">
      <c r="A66" s="61" t="s">
        <v>33</v>
      </c>
      <c r="B66" s="40">
        <f>E65/5</f>
        <v>8.3214687148744845E-3</v>
      </c>
      <c r="C66" s="38">
        <f>C65-12*B66</f>
        <v>0.31256328748950324</v>
      </c>
      <c r="D66" s="38"/>
      <c r="E66" s="38">
        <f>E65-5*B66</f>
        <v>0</v>
      </c>
      <c r="F66" s="38"/>
      <c r="G66" s="38">
        <f>G62-4*B66</f>
        <v>1.1379137547449958E-2</v>
      </c>
      <c r="H66" s="38">
        <f>H62-4*B66</f>
        <v>0.13427205740431669</v>
      </c>
      <c r="I66" s="33"/>
      <c r="J66" s="38"/>
      <c r="K66" s="33"/>
      <c r="L66" s="66">
        <f t="shared" si="9"/>
        <v>1.8418702157408016</v>
      </c>
      <c r="M66" s="13"/>
      <c r="N66" s="1"/>
    </row>
    <row r="67" spans="1:14" ht="31.5" x14ac:dyDescent="0.25">
      <c r="A67" s="61" t="s">
        <v>21</v>
      </c>
      <c r="B67" s="40">
        <f>H66</f>
        <v>0.13427205740431669</v>
      </c>
      <c r="C67" s="38">
        <f>C66-B67</f>
        <v>0.17829123008518655</v>
      </c>
      <c r="D67" s="33"/>
      <c r="E67" s="33"/>
      <c r="F67" s="33"/>
      <c r="G67" s="33"/>
      <c r="H67" s="38">
        <f>H66-B67</f>
        <v>0</v>
      </c>
      <c r="I67" s="33"/>
      <c r="J67" s="33"/>
      <c r="K67" s="33"/>
      <c r="L67" s="66">
        <f t="shared" si="9"/>
        <v>29.719717974446574</v>
      </c>
      <c r="M67" s="13"/>
      <c r="N67" s="1"/>
    </row>
    <row r="68" spans="1:14" ht="31.5" x14ac:dyDescent="0.25">
      <c r="A68" s="61" t="s">
        <v>34</v>
      </c>
      <c r="B68" s="40">
        <f>G66</f>
        <v>1.1379137547449958E-2</v>
      </c>
      <c r="C68" s="38">
        <f>C67-B68</f>
        <v>0.16691209253773659</v>
      </c>
      <c r="D68" s="33"/>
      <c r="E68" s="33"/>
      <c r="F68" s="33"/>
      <c r="G68" s="38">
        <f>G62-B68</f>
        <v>3.3285874859497938E-2</v>
      </c>
      <c r="H68" s="33"/>
      <c r="I68" s="33"/>
      <c r="J68" s="33"/>
      <c r="K68" s="33"/>
      <c r="L68" s="66">
        <f t="shared" si="9"/>
        <v>2.5186532867692262</v>
      </c>
      <c r="M68" s="13"/>
      <c r="N68" s="1"/>
    </row>
    <row r="69" spans="1:14" ht="31.5" x14ac:dyDescent="0.25">
      <c r="A69" s="61" t="s">
        <v>22</v>
      </c>
      <c r="B69" s="40">
        <f>C68</f>
        <v>0.16691209253773659</v>
      </c>
      <c r="C69" s="38">
        <f>C68-B69</f>
        <v>0</v>
      </c>
      <c r="D69" s="33"/>
      <c r="E69" s="33"/>
      <c r="F69" s="38">
        <f>F63-B69</f>
        <v>6.0486013032945457E-2</v>
      </c>
      <c r="G69" s="33"/>
      <c r="H69" s="33"/>
      <c r="I69" s="33"/>
      <c r="J69" s="33"/>
      <c r="K69" s="33"/>
      <c r="L69" s="66">
        <f t="shared" si="9"/>
        <v>36.944248957242714</v>
      </c>
      <c r="M69" s="13"/>
      <c r="N69" s="1"/>
    </row>
    <row r="70" spans="1:14" ht="31.5" x14ac:dyDescent="0.25">
      <c r="A70" s="42" t="s">
        <v>39</v>
      </c>
      <c r="B70" s="40">
        <f>F69</f>
        <v>6.0486013032945457E-2</v>
      </c>
      <c r="C70" s="38"/>
      <c r="D70" s="33"/>
      <c r="E70" s="33"/>
      <c r="F70" s="38">
        <f>F69-B70</f>
        <v>0</v>
      </c>
      <c r="G70" s="33"/>
      <c r="H70" s="33"/>
      <c r="I70" s="33"/>
      <c r="J70" s="33"/>
      <c r="K70" s="33"/>
      <c r="L70" s="66">
        <f t="shared" si="9"/>
        <v>13.387947451530204</v>
      </c>
      <c r="M70" s="13"/>
      <c r="N70" s="1"/>
    </row>
    <row r="71" spans="1:14" ht="15.95" customHeight="1" x14ac:dyDescent="0.25">
      <c r="A71" s="42" t="s">
        <v>16</v>
      </c>
      <c r="B71" s="46">
        <f>SUM(B63:B70)</f>
        <v>0.4517945207951356</v>
      </c>
      <c r="C71" s="33"/>
      <c r="D71" s="33"/>
      <c r="E71" s="33"/>
      <c r="F71" s="33"/>
      <c r="G71" s="33"/>
      <c r="H71" s="33"/>
      <c r="I71" s="33"/>
      <c r="J71" s="33"/>
      <c r="K71" s="33"/>
      <c r="L71" s="62">
        <f>(SUM(L63:L70))</f>
        <v>100.00000000000001</v>
      </c>
      <c r="M71" s="13"/>
      <c r="N71" s="1"/>
    </row>
    <row r="72" spans="1:14" ht="15.95" customHeight="1" x14ac:dyDescent="0.25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</row>
    <row r="73" spans="1:14" ht="15.95" customHeight="1" x14ac:dyDescent="0.25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</row>
    <row r="74" spans="1:14" ht="15.95" customHeight="1" x14ac:dyDescent="0.25">
      <c r="A74" s="51" t="s">
        <v>0</v>
      </c>
      <c r="B74" s="51" t="s">
        <v>14</v>
      </c>
      <c r="C74" s="68" t="s">
        <v>53</v>
      </c>
      <c r="D74" s="68" t="s">
        <v>54</v>
      </c>
      <c r="E74" s="68" t="s">
        <v>55</v>
      </c>
      <c r="F74" s="68" t="s">
        <v>56</v>
      </c>
      <c r="G74" s="68" t="s">
        <v>57</v>
      </c>
      <c r="H74" s="68" t="s">
        <v>58</v>
      </c>
      <c r="I74" s="68" t="s">
        <v>59</v>
      </c>
      <c r="J74" s="68" t="s">
        <v>60</v>
      </c>
      <c r="K74" s="68" t="s">
        <v>61</v>
      </c>
      <c r="L74" s="52"/>
      <c r="M74" s="13"/>
      <c r="N74" s="13"/>
    </row>
    <row r="75" spans="1:14" ht="15.95" customHeight="1" x14ac:dyDescent="0.3">
      <c r="A75" s="54" t="s">
        <v>18</v>
      </c>
      <c r="B75" s="52"/>
      <c r="C75" s="116">
        <f>C10/C$11</f>
        <v>0.7703826955074875</v>
      </c>
      <c r="D75" s="116">
        <f t="shared" ref="D75:J75" si="10">D10/D$11</f>
        <v>1.076345431789737E-2</v>
      </c>
      <c r="E75" s="116">
        <f t="shared" si="10"/>
        <v>0.12058823529411765</v>
      </c>
      <c r="F75" s="116">
        <f t="shared" si="10"/>
        <v>0.23816155988857943</v>
      </c>
      <c r="G75" s="116">
        <f t="shared" si="10"/>
        <v>4.4665012406947896E-2</v>
      </c>
      <c r="H75" s="116">
        <f t="shared" si="10"/>
        <v>0.16755793226381463</v>
      </c>
      <c r="I75" s="116">
        <f t="shared" si="10"/>
        <v>0.05</v>
      </c>
      <c r="J75" s="116">
        <f t="shared" si="10"/>
        <v>9.6602972399150739E-3</v>
      </c>
      <c r="K75" s="67">
        <v>1.4117791869187595</v>
      </c>
      <c r="L75" s="93" t="s">
        <v>64</v>
      </c>
      <c r="M75" s="13"/>
      <c r="N75" s="13"/>
    </row>
    <row r="76" spans="1:14" ht="31.5" x14ac:dyDescent="0.25">
      <c r="A76" s="55" t="s">
        <v>35</v>
      </c>
      <c r="B76" s="35">
        <f>D75</f>
        <v>1.076345431789737E-2</v>
      </c>
      <c r="C76" s="49"/>
      <c r="D76" s="50">
        <f>D75-B76</f>
        <v>0</v>
      </c>
      <c r="E76" s="49"/>
      <c r="F76" s="50">
        <f>F75-B76</f>
        <v>0.22739810557068205</v>
      </c>
      <c r="G76" s="49"/>
      <c r="H76" s="49"/>
      <c r="I76" s="49"/>
      <c r="J76" s="49"/>
      <c r="K76" s="49"/>
      <c r="L76" s="66">
        <f>(B76*100)/$B$84</f>
        <v>2.1102958563498198</v>
      </c>
      <c r="M76" s="13"/>
      <c r="N76" s="13"/>
    </row>
    <row r="77" spans="1:14" ht="47.25" x14ac:dyDescent="0.25">
      <c r="A77" s="56" t="s">
        <v>36</v>
      </c>
      <c r="B77" s="40">
        <f>I75</f>
        <v>0.05</v>
      </c>
      <c r="C77" s="38">
        <f>C75-6*B77</f>
        <v>0.47038269550748746</v>
      </c>
      <c r="D77" s="33"/>
      <c r="E77" s="38">
        <f>E75-B77</f>
        <v>7.0588235294117646E-2</v>
      </c>
      <c r="F77" s="33"/>
      <c r="G77" s="33"/>
      <c r="H77" s="33"/>
      <c r="I77" s="38">
        <f>I75-B77</f>
        <v>0</v>
      </c>
      <c r="J77" s="33"/>
      <c r="K77" s="33"/>
      <c r="L77" s="66">
        <f t="shared" ref="L77:L83" si="11">(B77*100)/$B$84</f>
        <v>9.8030604024622452</v>
      </c>
      <c r="M77" s="13"/>
      <c r="N77" s="13"/>
    </row>
    <row r="78" spans="1:14" ht="47.25" x14ac:dyDescent="0.25">
      <c r="A78" s="56" t="s">
        <v>37</v>
      </c>
      <c r="B78" s="40">
        <f>J75</f>
        <v>9.6602972399150739E-3</v>
      </c>
      <c r="C78" s="38">
        <f>C77-6*B78</f>
        <v>0.41242091206799703</v>
      </c>
      <c r="D78" s="33"/>
      <c r="E78" s="38">
        <f>E77-B78</f>
        <v>6.0927938054202574E-2</v>
      </c>
      <c r="F78" s="33"/>
      <c r="G78" s="33"/>
      <c r="H78" s="33"/>
      <c r="I78" s="33"/>
      <c r="J78" s="38">
        <f>J75-B78</f>
        <v>0</v>
      </c>
      <c r="K78" s="33"/>
      <c r="L78" s="66">
        <f t="shared" si="11"/>
        <v>1.8940095469725358</v>
      </c>
      <c r="M78" s="13"/>
      <c r="N78" s="13"/>
    </row>
    <row r="79" spans="1:14" ht="47.25" x14ac:dyDescent="0.25">
      <c r="A79" s="76" t="s">
        <v>38</v>
      </c>
      <c r="B79" s="40">
        <f>E78</f>
        <v>6.0927938054202574E-2</v>
      </c>
      <c r="C79" s="38">
        <f>C78-2*B79</f>
        <v>0.29056503595959188</v>
      </c>
      <c r="D79" s="33"/>
      <c r="E79" s="38">
        <f>E78-B79</f>
        <v>0</v>
      </c>
      <c r="F79" s="33"/>
      <c r="G79" s="33"/>
      <c r="H79" s="38">
        <f>H75-B79</f>
        <v>0.10662999420961206</v>
      </c>
      <c r="I79" s="33"/>
      <c r="J79" s="38"/>
      <c r="K79" s="33"/>
      <c r="L79" s="66">
        <f t="shared" si="11"/>
        <v>11.945605138856516</v>
      </c>
      <c r="M79" s="13"/>
      <c r="N79" s="13"/>
    </row>
    <row r="80" spans="1:14" ht="31.5" x14ac:dyDescent="0.25">
      <c r="A80" s="56" t="s">
        <v>21</v>
      </c>
      <c r="B80" s="40">
        <f>H79</f>
        <v>0.10662999420961206</v>
      </c>
      <c r="C80" s="38">
        <f>C79-B80</f>
        <v>0.18393504174997982</v>
      </c>
      <c r="D80" s="33"/>
      <c r="E80" s="33"/>
      <c r="F80" s="33"/>
      <c r="G80" s="33"/>
      <c r="H80" s="38">
        <f>H79-B80</f>
        <v>0</v>
      </c>
      <c r="I80" s="33"/>
      <c r="J80" s="33"/>
      <c r="K80" s="33"/>
      <c r="L80" s="66">
        <f t="shared" si="11"/>
        <v>20.906005479020532</v>
      </c>
      <c r="M80" s="13"/>
      <c r="N80" s="13"/>
    </row>
    <row r="81" spans="1:14" ht="31.5" x14ac:dyDescent="0.25">
      <c r="A81" s="56" t="s">
        <v>34</v>
      </c>
      <c r="B81" s="40">
        <f>G75</f>
        <v>4.4665012406947896E-2</v>
      </c>
      <c r="C81" s="38">
        <f>C80-B81</f>
        <v>0.13927002934303193</v>
      </c>
      <c r="D81" s="33"/>
      <c r="E81" s="33"/>
      <c r="F81" s="33"/>
      <c r="G81" s="38">
        <f>G75-B81</f>
        <v>0</v>
      </c>
      <c r="H81" s="33"/>
      <c r="I81" s="33"/>
      <c r="J81" s="33"/>
      <c r="K81" s="33"/>
      <c r="L81" s="66">
        <f t="shared" si="11"/>
        <v>8.7570762900407164</v>
      </c>
      <c r="M81" s="13"/>
      <c r="N81" s="13"/>
    </row>
    <row r="82" spans="1:14" ht="31.5" x14ac:dyDescent="0.25">
      <c r="A82" s="56" t="s">
        <v>22</v>
      </c>
      <c r="B82" s="40">
        <f>C81</f>
        <v>0.13927002934303193</v>
      </c>
      <c r="C82" s="38">
        <f>C81-B82</f>
        <v>0</v>
      </c>
      <c r="D82" s="33"/>
      <c r="E82" s="33"/>
      <c r="F82" s="38">
        <f>F76-B82</f>
        <v>8.8128076227650121E-2</v>
      </c>
      <c r="G82" s="33"/>
      <c r="H82" s="33"/>
      <c r="I82" s="33"/>
      <c r="J82" s="33"/>
      <c r="K82" s="33"/>
      <c r="L82" s="66">
        <f t="shared" si="11"/>
        <v>27.305450198048629</v>
      </c>
      <c r="M82" s="13"/>
      <c r="N82" s="13"/>
    </row>
    <row r="83" spans="1:14" ht="31.5" x14ac:dyDescent="0.25">
      <c r="A83" s="42" t="s">
        <v>39</v>
      </c>
      <c r="B83" s="40">
        <f>F82</f>
        <v>8.8128076227650121E-2</v>
      </c>
      <c r="C83" s="38"/>
      <c r="D83" s="33"/>
      <c r="E83" s="33"/>
      <c r="F83" s="38">
        <f>F82-B83</f>
        <v>0</v>
      </c>
      <c r="G83" s="33"/>
      <c r="H83" s="33"/>
      <c r="I83" s="33"/>
      <c r="J83" s="33"/>
      <c r="K83" s="33"/>
      <c r="L83" s="66">
        <f t="shared" si="11"/>
        <v>17.278497088249026</v>
      </c>
      <c r="M83" s="13"/>
      <c r="N83" s="13"/>
    </row>
    <row r="84" spans="1:14" ht="15.95" customHeight="1" x14ac:dyDescent="0.25">
      <c r="A84" s="42" t="s">
        <v>16</v>
      </c>
      <c r="B84" s="46">
        <f>SUM(B76:B83)</f>
        <v>0.51004480179925693</v>
      </c>
      <c r="C84" s="33"/>
      <c r="D84" s="33"/>
      <c r="E84" s="33"/>
      <c r="F84" s="33"/>
      <c r="G84" s="33"/>
      <c r="H84" s="33"/>
      <c r="I84" s="33"/>
      <c r="J84" s="33"/>
      <c r="K84" s="33"/>
      <c r="L84" s="62">
        <f>SUM(L76:L83)</f>
        <v>100.00000000000001</v>
      </c>
      <c r="M84" s="13"/>
      <c r="N84" s="13"/>
    </row>
    <row r="85" spans="1:14" ht="15.95" customHeight="1" x14ac:dyDescent="0.25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</row>
    <row r="86" spans="1:14" ht="15.95" customHeight="1" x14ac:dyDescent="0.25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</row>
  </sheetData>
  <pageMargins left="0.75" right="0.75" top="1" bottom="1" header="0.5" footer="0.5"/>
  <pageSetup orientation="portrait" r:id="rId1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rmative Cal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dges, John C. (Prof.)</dc:creator>
  <cp:lastModifiedBy>Bowden, Donald L.</cp:lastModifiedBy>
  <dcterms:created xsi:type="dcterms:W3CDTF">2021-06-30T19:48:44Z</dcterms:created>
  <dcterms:modified xsi:type="dcterms:W3CDTF">2022-06-13T10:09:36Z</dcterms:modified>
</cp:coreProperties>
</file>